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mc:AlternateContent xmlns:mc="http://schemas.openxmlformats.org/markup-compatibility/2006">
    <mc:Choice Requires="x15">
      <x15ac:absPath xmlns:x15ac="http://schemas.microsoft.com/office/spreadsheetml/2010/11/ac" url="C:\Users\EVO TECH\Desktop\R1 preterm\"/>
    </mc:Choice>
  </mc:AlternateContent>
  <xr:revisionPtr revIDLastSave="0" documentId="13_ncr:1_{DD6A568A-209E-46C3-8EFE-AD499D15010B}" xr6:coauthVersionLast="47" xr6:coauthVersionMax="47" xr10:uidLastSave="{00000000-0000-0000-0000-000000000000}"/>
  <bookViews>
    <workbookView xWindow="-120" yWindow="-120" windowWidth="25440" windowHeight="15270" xr2:uid="{00000000-000D-0000-FFFF-FFFF00000000}"/>
  </bookViews>
  <sheets>
    <sheet name="TitleAbstract screening" sheetId="1" r:id="rId1"/>
  </sheets>
  <definedNames>
    <definedName name="_xlnm._FilterDatabase" localSheetId="0" hidden="1">'TitleAbstract screening'!$A$2:$H$280</definedName>
  </definedNames>
  <calcPr calcId="0"/>
  <extLst>
    <ext xmlns:xlwcv="http://schemas.microsoft.com/office/spreadsheetml/2024/workbookCompatibilityVersion" uri="{D14903EA-33C4-47F7-8F05-3474C54BE107}">
      <xlwcv:version setVersion="1"/>
    </ext>
    <ext uri="GoogleSheetsCustomDataVersion2">
      <go:sheetsCustomData xmlns:go="http://customooxmlschemas.google.com/" r:id="rId6" roundtripDataChecksum="rbqF2LoVg1IEVOJj4OtHcyEdT0mbp1id1Z0c45pMd9A="/>
    </ext>
  </extLst>
</workbook>
</file>

<file path=xl/sharedStrings.xml><?xml version="1.0" encoding="utf-8"?>
<sst xmlns="http://schemas.openxmlformats.org/spreadsheetml/2006/main" count="1711" uniqueCount="1050">
  <si>
    <t>Athour</t>
  </si>
  <si>
    <t>Year</t>
  </si>
  <si>
    <t>Title</t>
  </si>
  <si>
    <t>Abstract</t>
  </si>
  <si>
    <t>DOI</t>
  </si>
  <si>
    <t>Language</t>
  </si>
  <si>
    <t>Reason for exclusion</t>
  </si>
  <si>
    <t>Oral progesterone reduces risk of recurrent spontaneous preterm delivery</t>
  </si>
  <si>
    <t>10.1016/j.ajogmf.2019.03.001</t>
  </si>
  <si>
    <t>English</t>
  </si>
  <si>
    <t>Vaginal Progesterone, Oral Progesterone, 17-OHPC, Cerclage, and Pessary for Preventing Preterm Birth in At-Risk Singleton Pregnancies: An Updated Systematic Review and Network Meta-analysis</t>
  </si>
  <si>
    <t>Around the world, approximately 15 million pregnancies each year end in preterm birth (before 37 weeks' gestation), a major contributor to child morbidity and mortality. To reduce the risk of preterm birth for women at increased risk, interventions include progesterone, cervical cerclage, and cervical pessary. Previous studies concluded that progesterone (especially natural progesterone) was the best intervention to prevent preterm birth and neonatal death in women at risk and in women with a previous preterm birth. The researchers sought to update this meta-analysis comparing the 3 interventions' effectiveness in preventing pretermbirth at-risk women, women with a previous pretermbirth, and women with a short cervix, separating progesterone by administration. The researchers searched 5 databases through January 2018, including randomized controlled trials comparing progesterone, cerclage, or pessary with a control group or another intervention to prevent preterm birth or an associated adverse outcome in atrisk singleton pregnancies. At-risk women included history of preterm birth, cervical length, or other factors; studies included any type of progesterone and route and any cerclage type. Primary outcomes were preterm birth &lt;34 weeks and &lt;37 weeks, overall or spontaneous. Neonatal death and other infant and maternal adverse outcomes were secondary outcomes. Including 40 trials in the meta-analysis, 11,311 women met the study criteria. For at-risk women, vaginal progesterone reduced preterm birth &lt;34 weeks (odds ratio [OR], 0.43; 95% CI, 0.20-0.81) and &lt;37 weeks (OR, 0.51; 95% CI, 0.34-0.74) and neonatal death (OR, 0.41; 95% CI, 0.20-0.83). For women with a previous preterm birth, vaginal progesterone reduced preterm birth &lt;34 (OR, 0.29; 95% CI, 0.12-0.68) and &lt;37 weeks (OR, 0.43; 95% CI, 0.23-0.74), and 17 alpha-hydroxyprogesterone caproate reduced preterm birth &lt;37 weeks (OR, 0.53; 95% CI, 0.27-0.95) and neonatal death (OR, 0.39; 95% CI, 0.16-0.95). In women with a short cervix (&lt;= 25 mm), vaginal progesterone reduced preterm birth &lt;34 weeks (OR, 0.45; 95% CI, 0.24-0.84). The researchers found that vaginal progesterone reduced preterm birth at less than 34 weeks and less than 37 weeks' gestation and neonatal death, the most effective among interventions studied in women at overall preterm birth risk. For women with short cervix, it reduced preterm birth at less than 34 weeks, and in women with previous preterm birth, it significantly reduced the rate at less than 34 and 37 weeks' gestation. The researchers recommend further study into vaginal progesterone's heterogeneity and reviewing short cervix interventions.</t>
  </si>
  <si>
    <t>Evaluating Progestogens for Preventing Preterm birth International Collaborative (EPPPIC): meta-analysis of individual participant data from randomised controlled trials</t>
  </si>
  <si>
    <t>BACKGROUND: Preterm birth is a global health priority. Using a progestogen during high-risk pregnancy could reduce preterm birth and adverse neonatal outcomes. METHODS: We did a systematic review of randomised trials comparing vaginal progesterone, intramuscular 17-hydroxyprogesterone caproate (17-OHPC), or oral progesterone with control, or with each other, in asymptomatic women at risk of preterm birth. We identified published and unpublished trials that completed primary data collection before July 30, 2016, (12 months before data collection began), by searching MEDLINE, Embase, CINAHL, the Maternity and Infant Care Database, and relevant trial registers between inception and July 30, 2019. Trials of progestogen to prevent early miscarriage or immediately-threatened preterm birth were excluded. Individual participant data were requested from investigators of eligible trials. Outcomes included preterm birth, early preterm birth, and mid-trimester birth. Adverse neonatal sequelae associated with early births were assessed using a composite of serious neonatal complications, and individually. Adverse maternal outcomes were investigated as a composite and individually. Individual participant data were checked and risk of bias assessed independently by two researchers. Primary meta-analyses used one-stage generalised linear mixed models that incorporated random effects to allow for heterogeneity across trials. This meta-analysis is registered with PROSPERO, CRD42017068299. FINDINGS: Initial searches identified 47 eligible trials. Individual participant data were available for 30 of these trials. An additional trial was later included in a targeted update. Data were therefore available from a total of 31 trials (11 644 women and 16185 offspring). Trials in singleton pregnancies included mostly women with previous spontaneous preterm birth or short cervix. Preterm birth before 34 weeks was reduced in such women who received vaginal progesterone (nine trials, 3769 women; relative risk [RR] 0·78, 95% CI 0·68-0·90), 17-OHPC (five trials, 3053 women; 0·83, 0·68-1·01), and oral progesterone (two trials, 181 women; 0·60, 0·40-0·90). Results for other birth and neonatal outcomes were consistently favourable, but less certain. A possible increase in maternal complications was suggested, but this was uncertain. We identified no consistent evidence of treatment interaction with any participant characteristics examined, although analyses within subpopulations questioned efficacy in women who did not have a short cervix. Trials in multifetal pregnancies mostly included women without additional risk factors. For twins, vaginal progesterone did not reduce preterm birth before 34 weeks (eight trials, 2046 women: RR 1·01, 95% CI 0·84-1·20) nor did 17-OHPC for twins or triplets (eight trials, 2253 women: 1·04, 0·92-1·18). Preterm premature rupture of membranes was increased with 17-OHPC exposure in multifetal gestations (rupture &lt;34 weeks RR 1·59, 95% CI 1·15-2·22), but we found no consistent evidence of benefit or harm for other outcomes with either vaginal progesterone or 17-OHPC. INTERPRETATION: Vaginal progesterone and 17-OHPC both reduced birth before 34 weeks' gestation in high-risk singleton pregnancies. Given increased underlying risk, absolute risk reduction is greater for women with a short cervix, hence treatment might be most useful for these women. Evidence for oral progesterone is insufficient to support its use. Shared decision making with woman with high-risk singleton pregnancies should discuss an individual's risk, potential benefits, harms and practicalities of intervention. Treatment of unselected multifetal pregnancies with a progestogen is not supported by the evidence. FUNDING: Patient-Centered Outcomes Research Institute.</t>
  </si>
  <si>
    <t>10.1016/S0140-6736(21)00217-8</t>
  </si>
  <si>
    <t>eng</t>
  </si>
  <si>
    <t>R. A. Abduljalil, Chiter, A., Sharida, H., Dayoub, N.</t>
  </si>
  <si>
    <t>Spontaneous Pregnancy and Live Birth by a Patient with Premature Ovarian Failure: A Case Report</t>
  </si>
  <si>
    <t>Premature Ovarian Failure (POF) or premature ovarian insufficiency (POI) is the loss of ovarian function before the age of 40. It is a very stressful condition as it has a critical impact on a patient’s fertility potential. Around 5-10% of women with POI may have a spontaneous pregnancy, but many may require multiple attempts at in vitro fertilization (IVF) to achieve a successful pregnancy. Nevertheless, the only effective treatment approach to achieve pregnancy resides in oocyte donation for these women. We present a case of spontaneous pregnancy in a woman diagnosed with premature ovarian failure. The outcome of the pregnancy was a healthy term baby delivered vaginally. © 2022, Bahrain Medical Bulletin. All rights reserved.</t>
  </si>
  <si>
    <t>N. Afridi, Masood, U., Balooch, S., Khan, S., Khan, S.</t>
  </si>
  <si>
    <t>COMPARISON OF EFFICACY OF ORAL PROGESTERONE AND MICRONIZED PROGESTERONE PESSARY IN REDUCTION OF INCIDENCE OF SPONTANEOUS PRETERM BIRTHS</t>
  </si>
  <si>
    <t>Background: Preterm births are among the leading causes of fetomaternal mortality and morbidity. Progesterone is routinely used for the treatment of preterm births but scarce data is available that compared the efficacy of oral progesterone (dydrogesterone) with micronized progesterone (cyclogest pessary/rectal) to reduce the incidence of spontaneous preterm births in our local population. Methods: This randomized controlled trial was conducted at Gynaecology and Obstetrics department of Combined Military Hospital Nowshera from June to November 2018. Patients were divided into two groups. Group A was given oral progesterone (10 mg twice daily) while group B was given cyclogest pessary (400 mg daily) per rectal use. Efficacy of both groups was compared applying chi-square test and p-value ≤0.05 was considered significant. Results: Total 152 patients were included in study with 1:1 randomization (76 patients in each group). Mean gestational age was 29.6 weeks±1.5SD. Micronized progesterone cyclogest pessary per rectal usage is associated with reduction in preterm C-section, maternal systemic side effects., tocolysis use, NICU admissions, perinatal mortality, intraventricular haemorrhage, oxygen use at 28th day of life and retinopathy of prematurity (p&lt;0.05). An insignificant association between two interventional groups and reason for delivery, antenatal corticosteroids use, birth weight, respiratory distress syndrome, pneumonia, sepsis (p&gt;0.05). Conclusion: Prophylactic micronized progesterone per-rectal use is more effective in reducing preterm birth in patients at high risk of prematurity as compare to oral progesterone (dydrogesterone). Cyclogest pessary 400mg per rectal usage is associated with less maternal and neonatal complications. © 2019 Ayub Medical College. All Rights Reserved.</t>
  </si>
  <si>
    <t>S. Alimohamadi, Javadian, P., Gharedaghi, M. H., Javadian, N., Alinia, H., Khazardoust, S., Borna, S., Hantoushzadeh, S.</t>
  </si>
  <si>
    <t>Progesterone and threatened abortion: a randomized clinical trial on endocervical cytokine concentrations</t>
  </si>
  <si>
    <t>The purpose of this study was to investigate the effect of vaginal progesterone on endocervical cytokine concentration in women at risk of threatened abortion. One hundred and sixty pregnant women with clinical symptoms of threatened abortion before the 20th week of pregnancy were randomly assigned to receive vaginal progesterone or placebo. Cervical fluids were collected and endocervical concentrations of different cytokines (IFN gamma, TNF alpha, IL-8, IL-10 and IL-12) were analyzed before and one week after progesterone or placebo treatment. A significant decrease in IFN gamma and increase in IL-10 in endoceivical fluid was seen when the values were compared before and after progesterone treatment. However, there were no significant differences in pregnancy outcomes between the placebo and progesterone groups. We conclude that despite the failure of vaginal progesterone treatment to improve pregnancy outcomes, progesterone can induce a shift in the concentration of cytokines in endocervical secretions. (C) 2013 Elsevier Ireland Ltd. All rights reserved.</t>
  </si>
  <si>
    <t>10.1016/j.jri.2013.01.004</t>
  </si>
  <si>
    <t>S. Alimohammadi, Jamali, M., Mohsenpour, Z., Mohsenpour, F., Nedadahandeh, S. M., Jamali, M.</t>
  </si>
  <si>
    <t>The Effect of Oral Progesterone on Deceasing Preterm Labor in Patients with a History of Preterm Labor</t>
  </si>
  <si>
    <t>Background Preterm birth with a prevalence of about 10% causes 75-95% of prenatal mortality, and one of the effective factors of it is hormonal factors. This study aimed to investigate the effect of oral medroxy progesterone on reducing preterm labor in women with a history of preterm labor. Materials and Methods This double-blinded clinical trial was performed on 214 pregnant women with the history of at least one preterm labor referred to midwifery clinic of Fatemieh Hospital, Shiraz, Iran, during 2017 to 2018. One hundred and seven women underwent treatment with oral medroxy progesterone (100 mg per day), and 107 individuals were prescribed placebo, and prenatal care was performed routinely. Recent pregnancy course and delivery time were compared in two groups. Data were analyzed by SPSS software version 16.0. Results Gestational age with a mean of 30 +/- 3.89 and 36 +/- 2.11 weeks, respectively in control and intervention groups differed significantly (P &lt;0.05). The number of referrals to hospital due to preterm labor, the age of patients at first referral due to preterm labor, and age of delivery in both groups of receiving progesterone and placebo were significantly different (P &lt;0.05). Conclusion Based on the results of the current study using 100 mg oral progesterone per day in weeks 16-36 of pregnancy was effective in reduction of preterm labor, and caused improved gestational age in mothers.</t>
  </si>
  <si>
    <t>10.22038/ijp.2019.44345.3673</t>
  </si>
  <si>
    <t>F. Alizadeh, Mahmoudinia, M., Mirteimoori, M., pourali, L., Niroumand, S.</t>
  </si>
  <si>
    <t>Comparison of oral Dydrogesterone and 17-α hydroxyprogesterone caprate in the prevention of preterm birth</t>
  </si>
  <si>
    <t>Background: Preterm birth (PTB) remains a significant problem in obstetric care. Progesterone supplements are believed to reduce the rate of preterm labor, but formulation, type of administration, and dosage varies in different studies. This study was performed to compare oral Dydrogesterone with intramuscular 17α-hydroxyprogesterone caproate (17α-OHPC) administration in prevention of PTB. Methods: In this randomized clinical trial, we studied 150 women with singleton pregnancy in 28Th-34Th Gestational week, who had received tocolytic treatment for preterm labor. Participants were divided to receive 30 mg oral Dydrogesterone daily, 250 mg intramuscular 17α-OHPC weekly, or no intervention (control group). All treatments were continued until 37Th Week or delivery, whichever occurred earlier. Obstetric outcomes, including latency period, gestational age at delivery, birth weight, neonatal intensive care unit (NICU) admission, and neonatal mortality were recorded. All patients were monitored biweekly until delivery. Results: Baseline gestational age was not significantly different between groups. Latency period was significantly longer in the progesterone group compared with Dydrogesterone and control groups (41.06 ± 17.29 vs. 29.44 ± 15.6 and 22.20 ± 4.51 days, respectively; P &lt; 0.001). The progesterone group showed significantly better results compared with the other two groups, in terms of gestational age at delivery, birth weight, and Apgar score (P &lt; 0.001). None of the participants showed severe complications, stillbirth, or gestational diabetes. Conclusion: Progesterone caproate can strongly prolong the latency period and improve neonatal outcomes and therefore, is superior to oral Dydrogesterone in the prevention of PTB. © 2022, The Author(s).</t>
  </si>
  <si>
    <t>10.1186/s12884-022-04509-1</t>
  </si>
  <si>
    <t>I. Ansari, Javadi, E. H., Pakniat, H., Emami, A., Ranjkesh, F., Molaverdikhani, S.</t>
  </si>
  <si>
    <t>Micronized Progesterone or Dydrogesterone? A Comparative Study on the Effects of Two Forms of Progesterone on Pregnancy Outcomes After Threatened Abortion</t>
  </si>
  <si>
    <t>Background: A significant number of pregnancies are at risk of threatened abortion (TA). Different types of progesterone are used to treat TA. Objectives: In this study, the effects of 2 forms of progesterone on the continuation of pregnancy and TA-caused pregnancy outcomes were compared. Methods: A total of 190 women with a gestational age of 6 - 13 weeks presenting with uterine bleeding, closed cervix, and absence of fetal heart rate diagnosed by vaginal examination and ultrasound were allocated into 2 groups and treated with either (D) dydrogesterone (10 mg twice a day) or (M) micronized progesterone (200 mg, twice a day) for beyond 2 weeks after the cessation of uterine bleeding to ensure that bleeding would not recur. The participants were followed up and received prenatal care until the end of pregnancy. The outcomes of pregnancy were recorded and compared between the 2 groups. Results: The incidence of preeclampsia, gestational diabetes, cesarean section, intrauterine fetal death (IUFD), placenta previa, and abortion was not significantly different between the 2 groups. However, the prevalence of preterm labor and low birth weight (LBW) was significantly lower in M-treated women (P &lt; 0.001 and P= 0.007, respectively). The baby’s weight and gestational age at delivery were significantly higher in the M group than in the D group (P &lt; 0.001). No serious drug side effects were observed in the 2 groups throughout the study. Conclusions: The results of this study showed that the incidence of preterm labor and LBW was significantly lower in the patients treated with micronized progesterone than in patients treated with dydrogesterone; however, the prevalence of preeclampsia, gestational diabetes, cesarean section, IUFD, and abortion was not significantly different between the 2 groups. © 2023, Brieflands. All rights reserved.</t>
  </si>
  <si>
    <t>10.5812/ijpr-136320</t>
  </si>
  <si>
    <t>H. Arab, Alharbi, A. J., Oraif, A., Sagr, E., Al Madani, H., Abduljabbar, H., Bajouh, O. S., Faden, Y., Sabr, Y.</t>
  </si>
  <si>
    <t>The Role Of Progestogens In Threatened And Idiopathic Recurrent Miscarriage</t>
  </si>
  <si>
    <t>It is well known that progesterone plays a major role in the maintenance of pregnancy, particularly during the early stages, as it is responsible for preparing the endometrium for implantation and maintenance of the gestational sac. The management of pregnant women at risk of a threatened or idiopathic recurrent miscarriage is complex and critical. Therefore, a group of obstetricians and gynecologists practicing in Saudi Arabia gathered to update the 2014 Saudi guidelines for threatened and recurrent miscarriage management. In preparation, a literature review was conducted to explore the role of oral, vaginal, and injectable progestogens: this was used as a basis to develop position statements to guide and standardize practice across Saudi Arabia.</t>
  </si>
  <si>
    <t>10.2147/IJWH.S224159</t>
  </si>
  <si>
    <t>E. Araujo, Santana, E. F. M., Nardozza, L. M. M., Moron, A. F.</t>
  </si>
  <si>
    <t>Association of Progesterone, Pessary, and Antibiotic for Treating Pregnant Woman with Short Cervix Syndrome: Importance of Magnetic Resonance Imaging in the Assessment of Pessary Position</t>
  </si>
  <si>
    <t>Preterm delivery (PD) is the most important cause of neonatal mortality, particularly before the 32nd week of pregnancy. A short cervix is the most important quantitative marker for predicting PD. However, there are other qualitative markers such as cervical gland area, cervical funneling, and sludge. We present the case of a pregnant woman who was diagnosed with a short cervix at 14-weeks and demonstrate the use of triple therapy, which helped to achieve a good perinatal result. A 37-year-old pregnant woman (G3P0) was referred to our service at 14-weeks of pregnancy presenting with a short cervix (20 mm) and a positive sludge sign. She was hospitalized; a pessary was inserted, and started on antibiotic therapy (clindamycin and cefalotin for 10 days). At 20 weeks, she was again admitted to the hospital, and this time presented with a further shortened cervix (9 mm), cervical funneling, and a positive sludge sign, with the pessary in position. The following procedures were performed: Amniocentesis on the sludge (negative bacterioscopy), another cycle of antibiotics, administration of oral progesterone, and imaging to determine retention of pessary position. The patient was placed in the Trendelenburg position and remained hospitalized for 82 days. At 32 + 1 weeks, the fetus presented distress (tachycardia). C-section was performed, producing a live female newborn weighing 2,180 g and presenting Apgar indexes of 8/8. This case report demonstrates the importance of magnetic resonance imaging to assess the position of pessary in a pregnant woman with short cervix.</t>
  </si>
  <si>
    <t>10.4103/2156-7514.114802</t>
  </si>
  <si>
    <t>W. Areeruk, Phupong, V.</t>
  </si>
  <si>
    <t>A randomized, double blinded, placebo controlled trial of oral dydrogesterone supplementation in the management of preterm labor</t>
  </si>
  <si>
    <t>The primary aim of this study was to evaluate the effect of oral dydrogesterone on the recurrent uterine contraction in preterm labor. The secondary aims were to evaluate latency period, gestational age at delivery, pregnancy outcomes, neonatal outcomes, compliance and side effects. A randomized, double blinded, placebo controlled trial was conducted. Forty-eight pregnant women at 24-34 weeks gestation with preterm labor were either randomized to study group receiving tocolytic treatment combined with oral dydrogesterone (20 mg daily) or to placebo group receiving tocolytic treatment combined with oral placebo. Recurrent rates of uterine contraction were comparable between groups (87.5% vs 91.7%, p = 0.64). Latency periods were not different between dydrogesterone and placebo group (32.7 ± 20.2 days vs 38.2 ± 24.2 days, p = 0.39). There were also no differences in gestational age at delivery, pregnancy outcomes, neonatal outcomes, compliance and side effects. Adjuvant treatment with oral dydrogesterone 20 mg/day could not decrease the rates of recurrent uterine contraction and prolong latency period in preterm labor management when compared to placebo. © 2016, Nature Publishing Group. All rights reserved.</t>
  </si>
  <si>
    <t>10.1038/srep20638</t>
  </si>
  <si>
    <t>M. M. Astrakhantseva, Myasoutova, A. I., Breusenko, L. E., Shalina, R. I., Latyshkevich, O. A.</t>
  </si>
  <si>
    <t>Pregnancy loss. Treatment options</t>
  </si>
  <si>
    <t>Objective. To justify the selection of the most effective gestagen with an optimal safety profile in the treatment of patients with pregnancy loss. Patients and methods. A retrospective study of 93 records of patients with recurrent pregnancy loss (RPL) who were prescribed gestagens was made. The first group included 49 patients taking dydrogesterone; the second - 44 patients who received micronized progesterone (19 - orally/subgroup 2a/ and 25 - intravaginally/subgroup 2b/). In order to assess the effectiveness of therapy, prolongation of pregnancy up to 22 weeks was the study’s primary endpoint. The secondary endpoint was prolongation of pregnancy up to 34 weeks of gestation and live birth. Results. A positive subjective evaluation was found in 94% of women taking dydrogesterone and in 79.5% of women taking micronized progesterone (68.4% - orally and 88% - intravaginally). The total number of observations with adverse effects when taking dydrogesterone was significantly lower than in case of micronized progesterone: in 7 (16%) and 31 (72%), respectively (p &lt; 0.05). Dull lower abdominal pain was significantly more frequent in oral administration of micronized progesterone compared with dydrogesterone: in 15 (79%) and 11 (22%), respectively (p &lt; 0.05). In dydrogesterone and intravaginal administration of micronized progesterone, pain syndrome occurred with the same frequency. Bloody vaginal discharge was 2.5 times more frequent in group 2: in 4 (8%) patients of group 1 and in 10 (23%) patients in group 2 (p &lt; 0.05). Moreover, bloody discharge remained significantly more often in case of vaginal administration of micronized progesterone (p &lt; 0.05). In oral micronized progesterone, the difference with dydrogesterone was not significant. According to ultrasound data, hematomas that were not accompanied by bloody discharge were registered in 6 (12%) patients taking micronized progesterone, equally for oral and intravaginal administration. Against the background of receiving dydrogesterone, no hematomas were revealed according to ultrasound data. Against the administration of dydrogesterone, both primary and secondary results were achieved in all women. With the use of micronized progesterone, the primary result was achieved in 39 (88.6%), the secondary - in 38 (86%) patients. Early pregnancy loss was in 6 (14%) women of group 2: 5 (11%) had a spontaneous miscarriage before 14 weeks of gestation (intravaginal drug administration), one had premature birth at 32 weeks (oral drug administration). Conclusion. Dydrogesterone has the highest efficacy and optimal safety profile in the treatment of RPL; therefore, it can be considered as the gestagen of choice in early pregnancy. If it is impossible to prescribe dydrogesterone, preference should be given to micronized progesterone - intravaginal route of administration. © 2021, Dynasty Publishing House. All rights reserved.</t>
  </si>
  <si>
    <t>10.20953/1726-1678-2021-2-75-84</t>
  </si>
  <si>
    <t>Russian</t>
  </si>
  <si>
    <t>B. Ata, Capuzzo, M., Turkgeldi, E., Yildiz, S., La Marca, A.</t>
  </si>
  <si>
    <t>Progestins for pituitary suppression during ovarian stimulation for ART: a comprehensive and systematic review including meta-analyses</t>
  </si>
  <si>
    <t>BACKGROUND Progestins are capable of suppressing endogenous LH secretion from the pituitary. Progestins can be used orally and are less expensive than GnRH analogues. However, early endometrial exposure to progestin precludes a fresh embryo transfer (ET), but the advent of vitrification and increasing number of oocyte cryopreservation cycles allow more opportunities for using progestins for pituitary suppression. OBJECTIVE AND RATIONALE This review summarizes: the mechanism of pituitary suppression by progestins; the effectiveness of progestins when compared with GnRH analogues and with each other; the effect of progestins on oocyte and embryo developmental potential and euploidy status; and the cost-effectiveness aspects of progestin primed stimulation. Future research priorities are also identified. SEARCH METHODS The Cochrane Central Register of Controlled Trials (CENTRAL), MEDLINE via PubMed, the Web of Science and Scopus were screened with a combination of keywords related to ART, progesterone, GnRH analogue and ovarian stimulation, in various combinations. The search period was from the date of inception of each database until 1 April 2020. Only full text papers published in English were included. OUTCOMES Overall, the duration of stimulation, gonadotrophin consumption and oocyte yield were similar with progestins and GnRH analogues. However, sensitivity analyses suggested that progestins were associated with significantly lower gonadotrophin consumption than the long GnRH agonist protocol (mean difference (MD) = -648, 95% CI = -746 to -550 IU) and significantly higher gonadotrophin consumption than the short GnRH agonist protocol (MD = 433, 95% CI = 311 to 555 IU). Overall, live birth, ongoing and clinical pregnancy rates per ET were similar with progestins and GnRH analogues. However, when progestins were compared with GnRH agonists, sensitivity analyses including women with polycystic ovary syndrome (risk ratio (RR) = 1.27, 95% CI = 1.06 to 1.53) and short GnRH agonist protocols (RR = 1.14, 95% CI = 1.02 to 1.28) showed significantly higher clinical pregnancy rates with progestins. However, the quality of evidence is low. Studies comparing medroxyprogesterone acetate, dydrogesterone and micronized progesterone suggested similar ovarian response and pregnancy outcomes. The euploidy status of embryos from progestin primed cycles was similar to that of embryos from conventional stimulation cycles. Available information is reassuring regarding obstetric and neonatal outcomes with the use of progestins. Despite the lower cost of progestins than GnRH analogues, the mandatory cryopreservation of all embryos followed by a deferred transfer may increase cost per live birth with progestins as compared to an ART cycle culminating in a fresh ET. WIDER IMPLICATIONS Progestins can present an effective option for women who do not contemplate a fresh ET, e.g. fertility preservation, anticipated hyper responders, preimplantation genetic testing, oocyte donors, double stimulation cycles.</t>
  </si>
  <si>
    <t>10.1093/humupd/dmaa040</t>
  </si>
  <si>
    <t>M. Atarieh, Javadian, M., Basirat, Z., Kashifard, M., Yazdani, S., Adib-Rad, H., Abdollahzade-Delavar, M., Gholinia, H.</t>
  </si>
  <si>
    <t>Comparison of the effect of dydrogesterone and natural micronized progesterone for luteal-phase support in assisted reproductive technology cycles: A single-blind randomized clinical trial study</t>
  </si>
  <si>
    <t>Background and Aims: One of the causes of preterm labor and recurrent abortion is progesterone deficiency in the luteal phase. The aim of the study was a comparison of the effect of oral dydrogesterone and vaginal progesterone for luteal-phase support (LPS) in assisted reproductive technology cycles (ART). Methods: This randomized clinical control trial study was conducted on 207 infertile women. Samples were randomly divided into two groups. The first group received a natural micronized vaginal progesterone (MVP) of 400 mg once daily and the second group received dydrogesterone (Duphestone) 20 mg twice daily. Then chemical pregnancy, abortion, and live births were compared in two groups. Results: The results of the study showed that the vaginal form of the drug could increase the chance of pregnancy (positive β-human chorionic gonadotropin) versus the oral form. According to the results of multiple logistic regression analysis after adjusting for other variables, the live birth rate in the vaginal group was more than five times that of the oral group (odds ratio = 5.07; 95% confidence interval = 1.24–20.65; p = 0.023). Conclusion: The vaginal form of the progesterone could increase the chance of pregnancy and the outcome of fertility (live birth). Thus, vaginal progesterone is effective for LPS in women undergoing fresh embryo transfer. © 2024 The Author(s). Health Science Reports published by Wiley Periodicals LLC.</t>
  </si>
  <si>
    <t>10.1002/hsr2.2296</t>
  </si>
  <si>
    <t>D. A. Aykan, Ergün, Y.</t>
  </si>
  <si>
    <t>Hormonal Contraceptives: What if Exposed During Pregnancy?</t>
  </si>
  <si>
    <t>Objective: Hormonal contraceptives are contraindicated in pregnancy. However, some women may become pregnant while using contraceptives to prevent pregnancy. In addition, these hormones may be used for abnormal uterine bleeding or secondary amenorrhea. In the present study, we evaluated the fetal outcomes of pregnant women who were inadvertently exposed to hormonal contraceptives during anytime in pregnancy. The aim of the present study was to expand the data about contraceptives with regard to their potential teratogenic effects. Materials and Methods: We collected data of pregnant women who were admitted to the Teratology Information Service (TIS) between 2014 and 2018 with hormonal contraception exposure during pregnancy. Data about medications, exposure to other agents, and comorbidities were documented. We analyzed the exposed drugs with respect to their potential teratogenic effects. Follow-up was conducted with women after delivery to determine whether any major or minor congenital malformations or adverse neurodevelopmental effects occurred in infants. Results: A total of 25 pregnant women who were admitted to the TIS for inadvertent use of hormonal contraception during pregnancy were included in the study. After delivery, we found that one female baby, who was exposed to medroxyprogesterone acetate in utero, had exitus postnatally in the first week of life. Three infants with maternal exposure to medroxyprogesterone acetate, dydrogesterone, estradiol valerate+norgestrel, and ethinyl estradiol+gestodene were born preterm. Among the three infants, two with maternal exposure to medroxyprogesterone acetate and ethinyl estradiol+gestodene had low birth weight. On the other hand, we found that 75% of the infants delivered were female. Conclusion: Contraceptive hormones presented no major teratogenic effects. However, avoidance of hormonal exposure and discontinuation whenever possible during pregnancy are suggested.</t>
  </si>
  <si>
    <t>10.14744/etd.2018.18176</t>
  </si>
  <si>
    <t>N. V. Bashmakova, Lokshin, V. N., Isenova, S. S., Khramtsova, A. Y., Dankova, I. V., Ryabukhin, I. V.</t>
  </si>
  <si>
    <t>COMPARATIVE ANALYSIS OF THE EFFECTIVENESS OF PROGRAMS AND PERINATAL OUTCOMES AFTER FROZEN-THAWED EMBRYO TRANSFER DEPENDING ON POST-TRANSFER SUPPORT MEDICATIONS</t>
  </si>
  <si>
    <t>Choosing the optimal protocol for preparing the endometrium for frozen-thawed embryo transfer is the most important issue of personalized selection of therapy for improving the effectiveness of assisted reproductive technology (ART) programs. Objective: To evaluate the effectiveness of frozen-thawed embryo transfer programs and pregnancy outcomes depending on the type of progestogen used for secretory endometrial transformation and post-transfer support. Materials and methods: The study included 334 infertile women who had frozen-thawed own embryo transfer with hormone replacement therapy cycle in the Assisted Reproduction Department, Urals Scientific Research Institute for Maternal and Child Care. The first group consisted of 224 patients who took dydrogesterone (30 mg/ day orally) for full secretory transformation of the endometrium, the second group included 110 patients who were prescribed micronized vaginal progesterone (600 mg/day). Results: The clinical pregnancy rate in group 1 was 86/224 (38.39%), and it was 38/110 (34.54%) in group 2; however, there was no statistical difference depending on the type of progestogen which was used to support the luteal phase (p=0.468). The term delivery rate in the group of women taking dydrogesterone was 42/86 (48.83%), and it was 14/38 (36.84%) in the comparison group (p=0.216). There was a tendency to a decrease in the preterm birth rate in group 1, namely, 6/86 (6.97%), while it was 6/38 (15.79%) in group 2 (p=0.126). There was no statistically significant difference in the rate of termination of pregnancy before 22 weeks in both groups (p=0.743): the rate of miscarriage in group 1 was 38/86 (44.18%), and it was 18/38 (47.36%) in group 2. Conclusion: The data obtained in the study showed comparable effectiveness of progestogens in the clinical pregnancy rate and perinatal outcomes in the cycle of preparation for frozen-thawed embryo transfer. It is possible to use both micronized vaginal progesterone and dydrogesterone in cycles of hormone replacement therapy for preparing the endometrium for frozen-thawed embryo transfer. © A group of authors, 2023.</t>
  </si>
  <si>
    <t>10.18565/aig.2023.161</t>
  </si>
  <si>
    <t>R. C. Boelig, Della Corte, L., Ashoush, S., McKenna, D., Saccone, G., Rajaram, S., Berghella, V.</t>
  </si>
  <si>
    <t>Oral progesterone for the prevention of recurrent preterm birth: systematic review and metaanalysis</t>
  </si>
  <si>
    <t>Objective Data: The purpose of this study was to perform a systematic review and metaanalysis of randomized controlled trials on oral progesterone compared with placebo or other interventions for preterm birth prevention in singleton pregnancies with previous spontaneous preterm birth. The primary outcome was preterm birth at &lt;37 weeks gestation; the secondary outcomes included preterm birth rate at &lt;34 weeks gestation, neonatal morbidity/death, and maternal side-effects. Study: Searches were performed in PubMed, Scopus, ClinicalTrials.gov, PROSPERO, EMBASE, and the Cochrane Register with the use of a combination of words related to “preterm birth,” “preterm delivery,” “progesterone,” “progestogens,” and “oral” from inception of each database to April 2018. Additionally, systematic reviews on progesterone for preterm birth prevention that were identified in our search were also reviewed for additional studies. We included all randomized trials of asymptomatic singleton gestations with previous spontaneous singleton preterm birth that had been randomized to prophylactic treatment with oral progesterone vs placebo, no treatment, or other preterm birth intervention. Exclusion criteria included quasirandomized trials, trials that involved women with preterm labor/membrane rupture at the time of randomization or multiple gestations. Study Appraisal and Synthesis Methods: The risk of bias and quality of evidence were assessed for each study. All analyses were done with an intention-to-treat approach. The primary outcome was incidence of preterm birth at &lt;37 weeks gestation; the secondary outcomes included preterm birth at &lt;34 and &lt;28 weeks gestation, maternal adverse events, maternal serum progesterone level, and neonatal morbidity and death. Summary measures were reported as relative risk or mean difference. I2 &gt;30% was used to identify heterogeneity. Results: The search strategy identified 79 distinct studies. Three trials on oral progesterone vs placebo (involved 386 patients: 196 in oral progesterone and 190 in placebo) met the inclusion criteria; there were no studies on oral progesterone vs other intervention that met inclusion criteria. Metaanalysis demonstrated a significantly decreased risk of preterm birth at &lt;37 weeks gestation (42% vs 63%; P=.0005; relative risk, 0.68; 95% confidence interval, 0.55–0.84), preterm birth at &lt;34 weeks gestation (29% vs 53%; P&lt;.00001; relative risk, 0.55; 95% confidence interval, 0.43–0.71), and increased gestational age of delivery (mean difference, 1.71 weeks; 95% confidence interval, 1.11–2.30) with oral progesterone compared with placebo. There was a significantly lower rate of perinatal death (5% vs 17%; P=.001; relative risk 0.32; 95% confidence interval, 0.16–0.63), neonatal intensive care admission (relative risk, 0.39; 95% confidence interval, 0.25–0.61), respiratory distress syndrome (relative risk, 0.21; 95% confidence interval, 0.05–0.93), and higher birthweight (mean difference, 435.06 g; 95% confidence interval, 324.59–545.52) with oral progesterone. There was a higher rate of maternal adverse effects with oral progesterone that included dizziness (relative risk, 2.95; 95% confidence interval, 1.47–5.90), somnolence (relative risk, 2.06; 95% confidence interval, 1.29–3.30), and vaginal dryness (relative risk, 2.37; 95% confidence interval, 1.10–5.11); no serious adverse effects were noted. Conclusion: Oral progesterone appears to be effective for the prevention of recurrent preterm birth and a reduction in perinatal morbidity and mortality rates in asymptomatic singleton gestations with a history of previous spontaneous preterm birth compared with placebo. There were also increased adverse effects with oral progesterone therapy compared with placebo, although none were serious. Further randomized study on oral progesterone compared with other established therapies for the prevention of recurrent preterm birth are warranted. © 2019 Elsevier Inc.</t>
  </si>
  <si>
    <t>S. H. Breuking, De Ruigh, A. A., Hermans, F. J. R., Schuit, E., Combs, C. A., de Tejada, B. M., Oudijk, M. A., Mol, B. W., Pajkrt, E.</t>
  </si>
  <si>
    <t>Progestogen maintenance therapy for prolongation of pregnancy after an episode of preterm labour: A systematic review and meta-analysis</t>
  </si>
  <si>
    <t>Background: Evidence for progestogen maintenance therapy after an episode of preterm labour (PTL) is contradictory.Objectives: To assess effectiveness of progestogen maintenance therapy after an episode of PTL.Search Strategy: An electronic search in Central Cochrane, Ovid Embase, Ovid Medline and clinical trial databases was performed.Selection Criteria: Randomised controlled trials (RCT) investigating women between 16(+0) and 37(+0) weeks of gestation with an episode of PTL who were treated with progestogen maintenance therapy compared with a control group.Data Collection and Analysis: Systematic review and meta-analysis were conducted. The primary outcome was latency time in days. Secondary neonatal and maternal outcomes are consistent with the core outcome set for preterm birth studies. Studies were extensively assessed for data trustworthiness (integrity) and risk of bias.Main Results: Thirteen RCT (1722 women) were included. Progestogen maintenance therapy demonstrated a longer latency time of 4.32 days compared with controls (mean difference [MD] 4.32, 95% CI 0.40-8.24) and neonates were born with a higher birthweight (MD 124.25 g, 95% CI 8.99-239.51). No differences were found for other perinatal outcomes. However, when analysing studies with low risk of bias only (five RCT, 591 women), a significantly longer latency time could not be shown (MD 2.44 days; 95% CI -4.55 to 9.42).Conclusions: Progestogen maintenance therapy after PTL might have a modest effect on prolongation of latency time. When analysing low risk of bias studies only, this effect was not demonstrated. Validation through further research, preferably by an individual patient data meta-analysis is highly recommended.</t>
  </si>
  <si>
    <t>10.1111/1471-0528.17499</t>
  </si>
  <si>
    <t>C. Bryce</t>
  </si>
  <si>
    <t>Treatment of threatened miscarriage with progestogens</t>
  </si>
  <si>
    <t>D. M. K. Chan, Cheung, K. W., Ko, J. K. Y., Yung, S. S. F., Lai, S. F., Lam, M. T., Ng, D. Y. T., Lee, V. C. Y., Li, R. H. W., Ng, E. H. Y.</t>
  </si>
  <si>
    <t>Use of oral progestogen in women with threatened miscarriage in the first trimester: A randomized double-blind controlled trial</t>
  </si>
  <si>
    <t>STUDY QUESTION: Will use of oral progestogen in women with threatened miscarriage in the first trimester reduce the miscarriage rate when compared with placebo? SUMMARY ANSWER: Use of oral progestogen in women with threatened miscarriage in the first trimester did not reduce miscarriage before 20 weeks when compared with placebo. WHAT IS KNOWN ALREADY: Miscarriage is a common complication of pregnancy and occurs in 15-20% of clinically recognized pregnancies. Use of vaginal progestogens is not effective in reducing miscarriage but there is still no good evidence to support use of oral progestogen for the treatment of threatened miscarriage. STUDY DESIGN, SIZE, DURATION: This was a randomized double-blind controlled trial. A total of 406 women presenting with threatened miscarriage in the first trimester were recruited from 30 March 2016 to May 2018. PARTICIPANTS/MATERIALS, SETTING, METHODS: Women attending Early Pregnancy Assessment Clinics because of vaginal bleeding during the first trimester were recruited and randomly assigned to use dydrogesterone 40 mg orally, followed by 10 mg orally three times a day or placebo until 12 completed weeks of gestation or 1 week after the bleeding stopped, whichever was later. The primary outcome was the miscarriage rate before 20 weeks of gestation. MAIN RESULTS AND THE ROLE OF CHANCE: The two groups of women had comparable age, BMI, number of previous miscarriages, gestation and ultrasound findings at presentation. The miscarriage rate before 20 weeks of gestation was similar in both groups, being 12.8% (26/203) in the progestogen group and 14.3% (29/203) in the placebo group (relative risk 0.897, 95% CI 0.548-1.467; P = 0.772). The live birth rate was 81.3% in the progestogen group versus 83.3% in the placebo group (P = 0.697). No significant differences were found between the two groups in terms of obstetric outcomes and side effects. LIMITATIONS, REASONS FOR CAUTION: The primary outcome was the miscarriage rate, rather than the live birth rate. Women were recruited from Early Pregnancy Assessment Clinics and those with heavy vaginal bleeding might be admitted into wards directly instead of attending Early Pregnancy Assessment Clinic. The severity of vaginal bleeding was subjectively graded by women themselves. The sample size was not adequate to demonstrate a smaller difference in the miscarriage rate between the progestogen and placebo groups. We did not exclude women with multiple pregnancy, which increased the risk of miscarriage although there was only one set of twin pregnancy in the placebo group. WIDER IMPLICATIONS OF THE FINDINGS: Use of oral progestogen is not recommended in women with threatened miscarriage in the first trimester. STUDY FUNDING/COMPETING INTEREST(S): This study was funded by the Health and Medical Research Fund, HKSAR (reference number 12132341). All authors declared no conflict of interest. TRIAL REGISTRATION NUMBER: ClinicalTrials.gov with an identifier NCT02128685. TRIAL REGISTRATION DATE: 1 May 2014. DATE OF FIRST PATIENT'S ENROLMENT: 30 March 2016. © 2020 The Author(s) 2020. Published by Oxford University Press on behalf of European Society of Human Reproduction and Embryology. All rights reserved.</t>
  </si>
  <si>
    <t>10.1093/humrep/deaa327</t>
  </si>
  <si>
    <t>L. Chansel-Debordeaux, Rault, E., Depuydt, C., Soula, V., Hocké, C., Jimenez, C., Creux, H., Papaxanthos-Roche, A.</t>
  </si>
  <si>
    <t>Successful live birth after in vitro maturation treatment in a patient with autoimmune premature ovarian failure: a case report and review of the literature</t>
  </si>
  <si>
    <t>Objective: We report a successful live birth after oocytes in vitro maturation (IVM) and fresh embryo transfer in a patient with autoimmune premature ovarian failure (POF) and performed a review of the literature of livebirths obtained after oocytes IVM treatment in this indication. Methods: The patient was a 24-year-old woman with autoimmune POF diagnosed post-partum, who developed autoimmune polyglandular syndrome with serum anti-ovarian and anti-21-hydroxylase antibodies. The patient had typical symptoms of POF: secondary amenorrhea with hypoestrogenism, elevated gonadotropins and infertility; however, the serum anti-Müllerian hormone level and total antral follicle count remained normal. IVM of immature oocytes was performed after the administration of 150 IU highly purified human menopausal gonadotropin for three consecutive days and an injection of 10,000 IU human chorionic gonadotropin to trigger ovulation. Results: The six oocyte–cumulus complexes collected matured in vitro. After intracytoplasmic sperm injection (ICSI), five embryos were obtained. Pregnancy was achieved after the fresh transfer of two embryos and appropriate endometrial preparation. A normal female child was delivered following a 37-weeks pregnancy characterized by the onset of adrenal insufficiency and unstable diabetes. Conclusions: We report a successful livebirth after IVM treatment in a patient with autoimmune premature ovarian failure (POF). Management of reproductive age women with autoimmune pathology requires fertility counseling. Early diagnosis of autoimmune POF is important for early conception and oocyte preservation, because the only other option at present is ovum donation. © 2021 Informa UK Limited, trading as Taylor &amp; Francis Group.</t>
  </si>
  <si>
    <t>10.1080/09513590.2021.1928065</t>
  </si>
  <si>
    <t>M. A. Checa, Teixeira, D. M., González-Comadran, M., Nastri, C. O., Martins, W. P.</t>
  </si>
  <si>
    <t>Luteal phase support for women trying to conceive by intrauterine insemination or sexual intercourse</t>
  </si>
  <si>
    <t>This is a protocol for a Cochrane Review (Intervention). The objectives are as follows: To assess the effectiveness and safety of LPS in subfertile women trying to conceive by IUI or by sexual intercourse. © 2016 The Cochrane Collaboration.</t>
  </si>
  <si>
    <t>10.1002/14651858.CD012396</t>
  </si>
  <si>
    <t>J. H. Check, Cohen, R.</t>
  </si>
  <si>
    <t>The role of progesterone and the progesterone receptor in human reproduction and cancer</t>
  </si>
  <si>
    <t>Insufficient progesterone, effect possibly more on immune factors rather than adequate endometrial development, can be an easy remedial cause of infertility by simply supplementing the luteal phase with either vaginal or intramuscular or oral (dydrogesterone) progesterone. Progesterone will also help to reduce miscarriage rates when follicle maturing drugs are used for those with regular menses but follicular maturation defects, or women with recurrent miscarriages. One mechanism of action seems to be related to production of an immunomodulatory protein, the progesterone-induced blocking factor either in the cytoplasm or in the circulation. PIBF inhibits cytotoxicity of natural killer cells. Cancer cells may 'borrow' the same mechanism to escape NK cell immunosurveillance.</t>
  </si>
  <si>
    <t>10.1586/17446651.2013.827380</t>
  </si>
  <si>
    <t>A. Chelmicki, Skrzypulec-Plinta, V., Chelmicki, Z.</t>
  </si>
  <si>
    <t>Progestin vaginal administration</t>
  </si>
  <si>
    <t>Progesterone is an essential regulator of the normal female reproductive function in the uterus, ovary, mammary gland and brain. It also plays an important role in non reproductive tissues such as the cardiovascular system, bone and central nervous system. Progesterone supplementation is associated with the risk of various adverse effects. It is vital to maximize compliance in order to achieve full therapeutic success. Endometrial progesterone concentration levels vary according to the administration route. Many experimental and clinical studies support the hypothesis that progesterone administered vaginally is distributed selectively to the uterus. This phenomenon leads to higher progesterone tissue concentrations with simultaneously lower systemic circulation concentrations. This paper aims to review current literature describing various aspects of progesterone and progestin distribution with respect to the administration route. Special interest was given to explain different mechanisms leading to higher endometrial concentrations described as "first uterine pass effect". We summarized data that support various theories of vaginal-uterine progesterone transport, including direct diffusion through tissue, absorption into venous/lymphatic circulatory system and countercurrent vascular exchange with diffusion from utero-vaginal veins and lymph vessels to arteries. A lot of evidence in the international and Polish literature shows that vaginal progesterone administration seems to be effective in miscarriage, luteal support and menopause treatment as well as preterm birth prevention.</t>
  </si>
  <si>
    <t>Polish</t>
  </si>
  <si>
    <t>M. Chen, Wu, Y., Huang, X., Li, W., Sun, C., Meng, Z., Ai, A., Hong, L., Tang, C., Li, K., Fu, Y., Chen, Z., Kong, P., Guo, Y., Liu, W., Mol, B. W., Teng, X.</t>
  </si>
  <si>
    <t>Embryo incubation by time-lapse systems versus conventional incubators in Chinese women with diminished ovarian reserve undergoing IVF/ICSI: A study protocol for a randomised controlled trial</t>
  </si>
  <si>
    <t>Introduction The time-lapse imaging system (TLS) is a newly developed non-invasive embryo assessment system. Compared with conventional incubators, a TLS provides stable culture conditions and consistent observations of embryo development, thereby potentially improving embryo quality and selection of the best quality embryo. Although TLSs have been routinely used in many in vitro fertilisation (IVF) centres globally, there is insufficient evidence to indicate that TLSs result in higher cumulative live birth rates over conventional incubators. The purpose of this study is to compare the cumulative live birth rates and safety including miscarriage in infertile patients with diminished ovarian reserve (DOR) from both TLSs and conventional incubators. Methods and analysis This study is a double-blind randomised controlled clinical trial (1:1 treatment ratio of TLSs vs conventional incubator). A total of 730 patients with DOR undergoing the first or second cycle of IVF or intracytoplasmic sperm injection (ICSI) will be enrolled and randomised into two parallel groups. Participants will undergo embryo culture in the TLSs (group A) or the conventional incubators (group B), respectively. Embryos are selected for transfer in both groups by the morphological characteristics. The embryo selection algorithm software is not used in the TLSs. The primary outcome is the cumulative live birth rate of the trial IVF/ICSI cycle within 12 months after randomisation. This study is powered to detect an absolute difference of 10% (35% vs 25%) at the significance level of 0.05% and 80% statistical power based on a two-sided test. Ethics and dissemination This trial has been approved by the Institutional Ethical Committee of Shanghai First Maternity and Infant Hospital (KS1958). All participants in the trial will provide written informed consent. The study will be conducted according to the principles outlined in the Declaration of Helsinki and its amendments. Results of this study will be disseminated in peer-reviewed scientific journals. Trial registration number Chinese Clinical Trial Registry (ChiCTR1900027746). ©</t>
  </si>
  <si>
    <t>10.1136/bmjopen-2020-038657</t>
  </si>
  <si>
    <t>Q. Chen, Chai, W., Wang, Y., Cai, R., Zhang, S., Lu, X., Zeng, X., Sun, L., Kuang, Y.</t>
  </si>
  <si>
    <t>Progestin vs. Gonadotropin-Releasing Hormone Antagonist for the Prevention of Premature Luteinizing Hormone Surges in Poor Responders Undergoing in vitro Fertilization Treatment: A Randomized Controlled Trial</t>
  </si>
  <si>
    <t>Objective: Progestin was recently used as an alternative of gonadotropin-releasing hormone (GnRH) analog for preventing premature luteinizing hormone (LH) surge with the aid of vitrification techniques, however, limited data were available about the potential of progestin in poor responders undergoing in vitro fertilization (IVF)/intracytoplasmic sperm injection (ICSI) treatment. We performed a randomized parallel controlled trial to investigate the difference of progestin and GnRH antagonist in poor responders. Methods: A total of 340 poor responders who met with Bologna criteria were randomly allocated into the progestin-primed ovarian stimulation (PPOS) group and GnRH antagonist group. Fresh embryo transfer was preferred in the GnRH antagonist group and freeze-all was performed in the PPOS group. The primary outcome was the incidence of premature LH surge, secondary outcomes were the number of retrieved oocytes, the number of viable embryos and the pregnancy outcomes. Results: The results showed that the incidence of premature LH surge in PPOS group was lower than that in antagonist group (0 vs. 5.88%, P &lt; 0.05). In PPOS group, the average numbers of oocytes and viable embryos were comparable to those in GnRH antagonist group (3.7 ± 2.6 vs. 3.4 ± 2.4; 1.6 ± 1.7 vs. 1.4 ± 1.3, P &gt; 0.05), the live birth rate was similar between the two groups (21.8 vs. 18.2%, RR 1.25 (95% confidence interval 0.73, 2.13), P &gt; 0.05). Conclusions: The study demonstrated that PPOS had a more robust control for preventing premature LH rise than GnRH antagonist in poor responders, but PPOS in combination with freeze-all did not significantly increase the probability of pregnancy than GnRH antagonist protocol for poor responders. © Copyright © 2019 Chen, Chai, Wang, Cai, Zhang, Lu, Zeng, Sun and Kuang.</t>
  </si>
  <si>
    <t>10.3389/fendo.2019.00796</t>
  </si>
  <si>
    <t>X. Chen, Chen, S. L.</t>
  </si>
  <si>
    <t>A woman with premature ovarian failure induced by Tripterygium wilfordii Hook.f. gives birth to a healthy child</t>
  </si>
  <si>
    <t>Objective: To inform clinicians about the reproductive damage of Tripterygium wilfordii Hook.f. (TW) associated with subsequent premature ovarian failure. Design: Case report. Setting: Reproductive medicine center in a university-affiliated hospital. Patient(s): A 36-year-old infertile woman presenting amenorrhea and elevated FSH levels (65.56 mIU/mL) after using TW. Intervention(s): Estradiol valerate, two month course of oral contraceptives, GnRH agonist, stimulation cycle with urine FSH, triggered ovulation using 5000 IU of hCG and IVF-ET. Main Outcome Measure(s): Serum hormone levels, antral follicle count (AFC), oocyte retrieval number, embryo quality and birth. Result(s): Serum hormone levels and AFC of the POF woman were restored, and she gave birth to a healthy child after IVF-ET. Through IVF-ET she was found to have had oocyte and granulosa cell damage because of TW. Conclusion(s): This is a real-life manifestation of reproductive damage of TW. The medicamentous amenorrhea, hormone levels and AFC decline induced by TW are reversible, but oocyte and granulosa cell damage may be irreversible. This will help clinicians to avoid using TW for nulligravida. © 2011 by American Society for Reproductive Medicine.</t>
  </si>
  <si>
    <t>10.1016/j.fertnstert.2011.05.005</t>
  </si>
  <si>
    <t>X. Chen, Qiu, X., Jin, Y.</t>
  </si>
  <si>
    <t>Effects of Dydrogesterone Tablets Combined with Zishen Yutai Pills on Threatened Abortion in Early Pregnancy and Pregnancy Outcomes</t>
  </si>
  <si>
    <t>Objective. To explore the effect of dydrogesterone tablets combined with Zishen Yutai pills on threatened abortion in early pregnancy and pregnancy outcomes. Methods. This study retrospectively analyzed the clinical data of 100 patients with threatened abortion in early pregnancy who came to the Linhai Second People's Hospital/Taizhou Municipal Hospital from January 13, 2021, to January 13, 2022. According to different treatment methods, 48 patients treated with progesterone injection were assigned to the control group (CG), while 52 cases with the combined therapy of dydrogesterone tablets and Zishen Yutai pills were assigned to the observation group (OG). The two groups were compared in terms of the following parameters: treatment efficacy, whole blood high shear viscosity, hematocrit (HCT), plasma fibrinogen (FIB) level, spiral artery pulsatility index (PI), uterine spiral artery blood flow resistance index (RI), lumbar and abdominal pain relief time, hemostasis time, estrogen levels, pregnancy outcomes, neonatal adverse outcomes, and incidence of adverse reactions. Results. Compared with CG, the therapeutic effect in OG was observed to be evidently better, and its pain relief time and hemostasis time in the waist and abdomen were markedly shorter. After treatment, the whole blood high shear viscosity, FIB, RI, PI, and estrogen levels of both groups improved statistically compared with those before treatment, with more significant improvements in OG compared with CG. OG was also superior to CG with markedly lower incidence of preterm birth, miscarriage, neonatal adverse outcomes, and adverse reactions and a drastically higher full-term pregnancy rate. Conclusion. Zishen Yutai pill combined with dydrogesterone tablets is of remarkable therapeutic effect in treatment of early threatened abortion, which can significantly improve clinical symptoms and pregnancy outcomes of patients, with a high safety profile, which is worthy of clinical application. © 2022 Xuehong Chen et al.</t>
  </si>
  <si>
    <t>10.1155/2022/4593637</t>
  </si>
  <si>
    <t>X. H. Chen, Qiu, X. X., Jin, Y. J.</t>
  </si>
  <si>
    <t>RETRACTED: Effects of Dydrogesterone Tablets Combined with Zishen Yutai Pills on Threatened Abortion in Early Pregnancy and Pregnancy Outcomes (Retracted Article)</t>
  </si>
  <si>
    <t>Objective. To explore the effect of dydrogesterone tablets combined with Zishen Yutai pills on threatened abortion in early pregnancy and pregnancy outcomes. Methods. This study retrospectively analyzed the clinical data of 100 patients with threatened abortion in early pregnancy who came to the Linhai Second People's Hospital/Taizhou Municipal Hospital from January 13, 2021, to January 13, 2022. According to different treatment methods, 48 patients treated with progesterone injection were assigned to the control group (CG), while 52 cases with the combined therapy of dydrogesterone tablets and Zishen Yutai pills were assigned to the observation group (OG). The two groups were compared in terms of the following parameters: treatment efficacy, whole blood high shear viscosity, hematocrit (HCT), plasma fibrinogen (FIB) level, spiral artery pulsatility index (PI), uterine spiral artery blood flow resistance index (RI), lumbar and abdominal pain relief time, hemostasis time, estrogen levels, pregnancy outcomes, neonatal adverse outcomes, and incidence of adverse reactions. Results. Compared with CG, the therapeutic effect in OG was observed to be evidently better, and its pain relief time and hemostasis time in the waist and abdomen were markedly shorter. After treatment, the whole blood high shear viscosity, FIB, RI, PI, and estrogen levels of both groups improved statistically compared with those before treatment, with more significant improvements in OG compared with CG. OG was also superior to CG with markedly lower incidence of preterm birth, miscarriage, neonatal adverse outcomes, and adverse reactions and a drastically higher full-term pregnancy rate. Conclusion. Zishen Yutai pill combined with dydrogesterone tablets is of remarkable therapeutic effect in treatment of early threatened abortion, which can significantly improve clinical symptoms and pregnancy outcomes of patients, with a high safety profile, which is worthy of clinical application.</t>
  </si>
  <si>
    <t>Y. Chen, Zhou, J., Chen, Y., Yang, J., Hao, Y., Feng, T., Feng, R., Qian, Y.</t>
  </si>
  <si>
    <t>Pregnancy Outcomes after Frozen Embryo Transfer and Fresh Embryo Transfer in Women of Advanced Maternal Age: Single-Center Experience</t>
  </si>
  <si>
    <t>Delayed childbearing leads to increased assisted reproductive technology use by women of advanced maternal age (AMA). It is unclear whether fresh or frozen embryo transfer (FET) is the better option. We aimed to assess maternal and neonatal outcomes in patients having their first FET after a freeze-all cycle versus those having their first fresh embryo transfer (ET). We reviewed 720 women of AMA undergoing a first fresh ET (n = 375) or FET (n = 345) between January 2016 and April 2021. No significant difference in the live birth rate was found between FET and fresh ET (19.7% vs. 24.3%, p = 0.141). The clinical pregnancy rate was significantly lower in the FET group than in the fresh ET group (26.4 % (91/345) vs. 33.6% (126/375), p = 0.035), but FET resulted in higher birthweights (3217.16 ± 734.44 vs. 3003.37 ± 635.00, p = 0.037) and was associated with a lower incidence of preterm births (2.6% vs. 5.6%, p = 0.046). The risks of other maternal and neonatal outcomes did not differ significantly between the groups. Among women of AMA, the transfer of frozen embryos did not result in significantly higher rates of live birth than fresh embryos did; however, a freeze-all strategy may not be beneficial for the women of AMA. © 2022 by the authors.</t>
  </si>
  <si>
    <t>10.3390/jcm11216395</t>
  </si>
  <si>
    <t>Y. Chen, Chu, Y., Yao, W., Wang, L., Zeng, W., Yue, J.</t>
  </si>
  <si>
    <t>Comparison of Cumulative Live Birth Rates between Flexible and Conventional Progestin-Primed Ovarian Stimulation Protocol in Poor Ovarian Response Patients According to POSEIDON Criteria: A Cohort Study</t>
  </si>
  <si>
    <t>Research Question: To compare the cumulative live birth rate (CLBR) per oocyte retrieval cycle of a conventional progestin-primed ovarian stimulation (cPPOS) regimen with a flexible progestin-primed ovarian stimulation (fPPOS) regimen in poor ovarian response patients, according to POSEIDON criteria. Design: Poor ovarian response women, according to POSEIDON criteria, who underwent the first PPOS protocol for in vitro fertilization/intracytoplasmic sperm injection (IVF/ICSI) between January 2018 and December 2020 were included. The fPPOS group involved 113 participants, and the cPPOS group included 1119 participants. In the cPPOS group, medroxyprogesterone acetate (MPA) (10 mg/d) was administrated on the gonadotropin injection the same day as gonadotropin injections in the cPPOS group, while MPA was started either on the day when the leading follicle with mean diameter &gt; 12mm was present and/or serum E2 was &gt;300 pg/mL in the fPPOS protocol group. The primary outcome was CLBR. Results: The fPPOS protocol had higher CLBR per oocyte retrieval cycle compared to the cPPOS group, even without a statistically significant difference (29.6% vs. 24.9%, p = 0.365). The fPPOS group had fewer numbers of retrieved oocytes (2.87 ± 2.03 vs. 3.76 ± 2.32, p &lt; 0.001) but a higher MII oocyte rate (89.8% vs. 84.7%, p = 0.016). In addition, the number of available embryos in the two groups was comparable (1.37 ± 1.24 vs. 1.63 ± 1.38, p = 0.095). There were five women in the fPPOS group, and 86 women in the cPPOS group had a premature LH surge (4.2% vs. 6.8%, p = 0.261). In the fPPOS group, there was one instance of premature ovulation, while in the cPPOS group, there were six occurrences of premature ovulation (0.8 vs. 0.5%, p = 1.000). Conclusion(s): The novel fPPOS protocol appears to achieve higher CLBR even without significant differences and with MPA consumption compared with cPPOS protocol in low-prognosis patients. © 2023 by the authors.</t>
  </si>
  <si>
    <t>10.3390/jcm12185775</t>
  </si>
  <si>
    <t>Y. Chen, Chu, Y. F., Yao, W., Wang, L. Y., Zeng, W. J., Yue, J.</t>
  </si>
  <si>
    <t>Research Question: To compare the cumulative live birth rate (CLBR) per oocyte retrieval cycle of a conventional progestin-primed ovarian stimulation (cPPOS) regimen with a flexible progestin-primed ovarian stimulation (fPPOS) regimen in poor ovarian response patients, according to POSEIDON criteria. Design: Poor ovarian response women, according to POSEIDON criteria, who underwent the first PPOS protocol for in vitro fertilization/intracytoplasmic sperm injection (IVF/ICSI) between January 2018 and December 2020 were included. The fPPOS group involved 113 participants, and the cPPOS group included 1119 participants. In the cPPOS group, medroxyprogesterone acetate (MPA) (10 mg/d) was administrated on the gonadotropin injection the same day as gonadotropin injections in the cPPOS group, while MPA was started either on the day when the leading follicle with mean diameter &gt; 12mm was present and/or serum E2 was &gt;300 pg/mL in the fPPOS protocol group. The primary outcome was CLBR. Results: The fPPOS protocol had higher CLBR per oocyte retrieval cycle compared to the cPPOS group, even without a statistically significant difference (29.6% vs. 24.9%, p = 0.365). The fPPOS group had fewer numbers of retrieved oocytes (2.87 +/- 2.03 vs. 3.76 +/- 2.32, p &lt; 0.001) but a higher MII oocyte rate (89.8% vs. 84.7%, p = 0.016). In addition, the number of available embryos in the two groups was comparable (1.37 +/- 1.24 vs. 1.63 +/- 1.38, p = 0.095). There were five women in the fPPOS group, and 86 women in the cPPOS group had a premature LH surge (4.2% vs. 6.8%, p = 0.261). In the fPPOS group, there was one instance of premature ovulation, while in the cPPOS group, there were six occurrences of premature ovulation (0.8 vs. 0.5%, p = 1.000). Conclusion(s): The novel fPPOS protocol appears to achieve higher CLBR even without significant differences and with MPA consumption compared with cPPOS protocol in low-prognosis patients.</t>
  </si>
  <si>
    <t>K. W. Cheung, Seto, M. T. Y., Ng, E. H. Y.</t>
  </si>
  <si>
    <t>Early universal use of oral progesterone for prevention of preterm births in singleton pregnancy (SINPRO study): Protocol of a multicenter, randomized, double-blind, placebo-controlled trial</t>
  </si>
  <si>
    <t>Background: Preterm birth accounts for 75% of perinatal deaths and more than 50% of long-term neurological disabilities. For a singleton pregnancy, progesterone treatment is effective in prevention of preterm birth in women with an asymptomatic short cervix or a history of preterm birth. However, a large proportion of preterm births still is not currently preventable. The aim of this study is to determine whether early universal use of oral progesterone before 14 + 0 weeks of gestation can prevent preterm birth better than universal screening of cervical length at 18 + 0 to 23 + 6 weeks of gestation, followed by progesterone treatment in those with a short cervix in singleton pregnancy. Methods: This is a multicenter, randomized, double-blind, placebo-controlled trial registered with ClinicalTrials.gov on 12 February 2018. Eligible consecutive pregnant women with singleton gestation attending antenatal outpatient clinics will be recruited after receiving counseling and signing the written consent form. Transvaginal cervical length measurement will be performed at recruitment (before 14 + 0 weeks of gestation) and between 18 + 0 and 23 + 6 weeks of gestation. After randomization, women will be randomly assigned to either the treatment group (oral dydrogesterone 10 mg three times daily) or the placebo group, and medication will be started before 14 + 0 weeks of gestation. Assigned groups will be unblinded if the cervical length is ≤ 25 mm between 18 + 0 and 23 + 6 weeks of gestation, and the management option for short cervix will be discussed (oral progesterone, vaginal progesterone, or cervical cerclage). The primary outcome is preterm birth before 37 + 0 weeks of gestation. Discussion: Progesterone is used extensively in part of the in vitro fertilization program as luteal phase support, and it is not associated with teratogenicity. Universal progesterone supplementation may be a better approach to prevent preterm birth. This large, multicenter, randomized, double-blind, placebo-controlled trial will provide the best evidence, leading to the best strategy for the prevention of preterm birth. Trial registration: ClinicalTrials.gov, NCT03428685. Registered on 12 February 2018. © 2020 The Author(s).</t>
  </si>
  <si>
    <t>10.1186/s13063-020-4067-z</t>
  </si>
  <si>
    <t>ChiCtr</t>
  </si>
  <si>
    <t>Effect of reducing LH level on ovulation induction and pregnancy outcome in patients with polycystic ovary syndrome</t>
  </si>
  <si>
    <t>INTERVENTION: group A:Dydrogesterone and Antagonists (GnRHA);group B:Dydrogesterone; CONDITION: Polycystic ovary syndrome PRIMARY OUTCOME: pregnancy rate; SECONDARY OUTCOME: clinical pregnancy rate;early pregnancy rate;ongoing pregnancy rate;live birth rate;Preterm birth rate;Changes of LH level before and during the ovulation induction;days of ovulation induction;Doses of Gn during the ovulation induction; INCLUSION CRITERIA: 1. Compliance with Rotterdam PCOS diagnostic criteria and basal LH &gt; FSH; 2. Compliance with the diagnostic criteria of infertility; 3. Mild oligofragile teratozoa in male semen can be assessed by a male physician for IUI; 4. Female salpingography suggests bilateral tubal patency (contrast‐enhanced ultrasound or lipiodol contrast).</t>
  </si>
  <si>
    <t>Y. Chu, Chen, Y., Yao, W., Wang, L., Zhang, B., Jin, L., Yue, J.</t>
  </si>
  <si>
    <t>The Effect of Latent Tuberculosis Infection on Ovarian Reserve and Pregnancy Outcomes among Infertile Women Undergoing Intrauterine Insemination: A Retrospective Cohort Study with Propensity Score Matching</t>
  </si>
  <si>
    <t>Latent tuberculosis infection (LTBI) widely exists in patients with unexplained infertility, and whether LTBI would affect the ovarian reserve and pregnancy outcome of infertile women undergoing intrauterine insemination (IUI) is still unknown. A single-center, retrospective, cohort study was designed that included infertile women undergoing IUI at the Department of Reproductive Medicine, Tongji Hospital, Tongji Medical College, Huazhong University of Science and Technology in Wuhan, China, from January 2018 to December 2020. The primary outcomes of this study were ovarian reserve and live birth rate. Secondary outcomes included pregnancy outcomes and maternal and neonatal complications. As a result, 3066 IUI cycles were eventually enrolled in this study. Of these women, 9.6% (295/3066) had LTBI evidence. After propensity score matching (PSM), there was no significant difference in the baseline between the LTBI and non-LTBI groups. The data showed that women who had LTBI had trends toward lower biochemical pregnancy rates (12.9% vs. 17.7%, p-value 0.068), lower clinical pregnancy rates (10.8% vs. 15.1%, p-value 0.082) and lower live birth rates (8.1% vs. 12.1%, p-value 0.076), with no significant differences. There were also no significant differences in ovarian reserve and other secondary outcomes between the two groups. In conclusion, there were no significant differences in ovarian reserve, perinatal or neonatal complications between women with and without LTBI. Women with LTBI tended to have worse pregnancy outcomes after receiving IUI, but the difference was not significant. © 2023 by the authors.</t>
  </si>
  <si>
    <t>10.3390/jcm12196398</t>
  </si>
  <si>
    <t>N. Ciraru-Vigneron, Barrier, J.</t>
  </si>
  <si>
    <t>Current management of threatened premature delivery: Progestogens, beta-mimetic agents, or anti-prostaglandins</t>
  </si>
  <si>
    <t>French</t>
  </si>
  <si>
    <t>B. S. Coler, Shynlova, O., Boros-Rausch, A., Lye, S., McCartney, S., Leimert, K. B., Xu, W., Chemtob, S., Olson, D., Li, M., Huebner, E., Curtin, A., Kachikis, A., Savitsky, L., Paul, J. W., Smith, R., Waldorf, K. M. A.</t>
  </si>
  <si>
    <t>Landscape of preterm birth therapeutics and a path forward</t>
  </si>
  <si>
    <t>Preterm birth (PTB) remains the leading cause of infant morbidity and mortality. Despite 50 years of research, therapeutic options are limited and many lack clear efficacy. Tocolytic agents are drugs that briefly delay PTB, typically to allow antenatal corticosteroid administration for accelerating fetal lung maturity or to transfer patients to high-level care facilities. Globally, there is an unmet need for better tocolytic agents, particularly in low-and middle-income countries. Although most tocolytics, such as betamimetics and indomethacin, suppress downstream mediators of the parturition pathway, newer therapeutics are being designed to selectively target inflammatory checkpoints with the goal of providing broader and more effective tocolysis. However, the relatively small market for new PTB therapeutics and formidable regulatory hurdles have led to minimal pharmaceutical interest and a stagnant drug pipeline. In this review, we present the current landscape of PTB therapeutics, assessing the history of drug development, mechanisms of action, adverse effects, and the updated literature on drug efficacy. We also review the regulatory hurdles and other obstacles impairing novel tocolytic development. Ultimately, we present possible steps to expedite drug development and meet the growing need for effective preterm birth therapeutics. © 2021 by the authors. Licensee MDPI, Basel, Switzerland.</t>
  </si>
  <si>
    <t>10.3390/jcm10132912</t>
  </si>
  <si>
    <t>A. Conde-Agudelo, Romero, R., Nicolaides, K. H.</t>
  </si>
  <si>
    <t>Cervical Pessary to Prevent Preterm Birth in Asymptomatic High-Risk Women: A Systematic Review and Meta-analysis</t>
  </si>
  <si>
    <t>Preterm birth is associated with a multitude of short-term complications in infants compared with term delivery. These short-term complications include respiratory distress syndrome, bronchopulmonary dysplasia, necrotizing enterocolitis, sepsis, intraventricular hemorrhage, periventricular leukomalacia, and retinopathy of prematurity. Preterm birth can also be associated with complications that arise later in life such as diabetes mellitus, lung function impairment, venous thromboembolism, sleep-disordered breathing, ischemic heart disease, and chronic kidney disease. Preterm birth has also been associated with increased mortality from birth to 45 years of age. Several interventions, including progestogens (17α-hydroxyprogesterone caproate, vaginal progesterone, and oral progesterone), omega-3 long-chain polyunsaturated fatty acids supplementation, cervical cerclage, and cervical pessary, have been proposed in order to prevent preterm birth in asymptomatic, high-risk women. Vaginal progesterone and cervical cerclage have been shown to prevent or reduce the risk of preterm birth, whereas 17α-hydroxyprogesterone caproate, oral progesterone, and omega-3 long-chain polyunsaturated fatty acid supplementation have had inconclusive results. Studies of the efficacy of cervical pessary in preventing preterm birth have also shown conflicting results. These authors preformed a systematic review and meta-analysis to evaluate whether cervical pessary aids in the prevention of preterm birth and perinatal morbidity and mortality in asymptomatic high-risk women. Articles relevant to the study were identified through searches in MEDLINE, EMBASE, POPLINE, LILACS, CINAHL, the Cochrane Central Register of Controlled Trials, clinical trial registries, and Google Scholar. Terms used to search the articles were cervical pessary and preterm birth. Articles were included if they were randomized controlled trials comparing asymptomatic women at high risk of preterm birth with and without a pessary in place, as well as other interventions (such as vaginal progesterone or cervical cerclage). Articles were excluded if they were quasi-randomized, analyzed cervical pessary in women with arrested preterm labor or placenta previa, or did not contain reported clinical outcomes. The primary outcome was spontaneous preterm birth at less than 34 weeks' gestation, and the secondary outcomes were adverse pregnancy and maternal and perinatal outcomes. Pooled relative risks were calculated with 95%confidence intervals (CIs), and the quality of evidence was determined using the GRADE methodology, which breaks down the levels of certainty into 4 categories: high, moderate, low, and very low. Overall, 12 studies were included in the analyses. These 12 studies included 4687 women and 7167 fetuses/infants. Eight articles assessed pessary versus no pessary in women with a short cervix, 2 articles evaluated pessary versus no pessary in unselected multiple gestations, and 2 articles compared the pessary versus vaginal progesterone in women with a short cervix. Ten trials were designed to evaluate cervical pessaries in women with a short cervix (defined as cervical length ≤25, &lt;25, ≤30, and &lt;38 mm). The other 2 trials looked at the effect of cervical pessary in women with unselected multiple gestations and reported results for subgroups of women with a short cervix (which was defined as &lt;38 and ≤25 mm). Overall, there was no significant difference between the pessary versus no pessary groups and the risk of spontaneous preterm birth &lt;34 weeks' gestation among singletons with a cervical length .25 mm (relative risk, 0.80; 95% CI, 0.43.1.49), unselected twin gestations (relative risk, 1.05; 95% CI, 0.79.1.41), twin gestations with a cervical length &lt;38 mm (relative risk, 0.75; 95% CI, 0.41.1.36), and gestations with a cervical length .25 mm (relative risk, 0.72; 95% CI, 0.25.2.06). Furthermore, there was no significant difference in the pessary versus no pessary groups in preterm birth &lt;37, &lt;32, and &lt;28 weeks' gestation. There was also no significant difference in the risk of spontaneous preterm birth &lt;34 weeks in the pessary and vaginal progesterone in singleton pregnancies with a cervical length of .25-mm groups (relative risk, 0.99; 95% CI, 0.54.1.83) and twin gestations with a cervical length &lt;38 mm (relative risk, 0.73; 95% CI, 0.46.1.18). These results suggest that cervical pessaries are not likely to prevent preterm birth or improve perinatal outcomes in singleton or twin pregnancies with a short cervix as well as in unselected twin gestations. Furthermore, cervical pessaries should not be placed for women with a singleton gestation and a short cervix who receive vaginal progesterone, as it does not help reduce the chance of preterm birth and adverse perinatal outcomes when used together. © 2020 Wolters Kluwer Health, Inc. All rights reserved.</t>
  </si>
  <si>
    <t>10.1097/01.ogx.0000723864.06879.b5</t>
  </si>
  <si>
    <t>A. Ćwiertnia, Borzyszkowska, D., Golara, A., Tuczyńska, N., Kozłowski, M., Kwiatkowski, S., Cymbaluk-Płoska, A.</t>
  </si>
  <si>
    <t>The Impact of Uterus Didelphys on Fertility and Pregnancy</t>
  </si>
  <si>
    <t>Uterus didelphys occurs as a result of abnormal fusion of the paramesonephric ducts and is characterized by complete duplication of uterine horns, cervix, and very often also the vagina or presence of longitudinal vaginal septum. Most women with a uterus didelphys are asymptomatic; some cases may coincide with dyspareunia or dysmenorrhea. The anomaly is associated with a higher risk of miscarriage, preterm labor, breech delivery, and decreased live births. We present the case of a 26-year-old woman (primigravida) who was known to have uterus didelphys. The diagnosis was made when the patient was 23 years old using ultrasound and hysteroscopy. The patient became pregnant after 18 months of efforts. The patient was referred to prenatal care in the 13th week of pregnancy with vaginal bleeding. In the 23rd week of pregnancy, gestation cholelithiasis was diagnosed. The pregnancy progressed without obstetric complications and the fetus developed normally. Due to the vaginal septum and fact that the patient felt stressed, the pregnancy was terminated at term by cesarean section. We concluded that uterus didelphys can be asymptomatic making an early diagnosis difficult. A pregnancy belongs to a high-risk group and more attention should be paid to this case. Cesarean section should be considered, especially in case of the presence of vaginal septum. © 2022 by the authors.</t>
  </si>
  <si>
    <t>10.3390/ijerph191710571</t>
  </si>
  <si>
    <t>A. J. Devall, Papadopoulou, A., Haas, D. M., Price, M. J., Coomarasamy, A., Gallos, I. D.</t>
  </si>
  <si>
    <t>Progestogens for preventing miscarriage: a network meta-analysis</t>
  </si>
  <si>
    <t>Objectives: This is a protocol for a Cochrane Review (intervention). The objectives are as follows:. The objectives of this systematic review and network meta-analysis are:. to compare the effectiveness of progestogen treatments for the prevention of miscarriage in women with either threatened or recurrent miscarriage; to identify the most effective progestogen treatments, with the least side-effects for the prevention of miscarriage in women with either threatened or recurrent miscarriage, and rank available agents according to their relative effectiveness and side-effect profile. Copyright © 2020 The Cochrane Collaboration. Published by John Wiley &amp; Sons, Ltd.</t>
  </si>
  <si>
    <t>10.1002/14651858.CD013792</t>
  </si>
  <si>
    <t>H. Devvanshi, Kachhwaha, R., Manhswita, A., Bhatnagar, S., Kshetrapal, P.</t>
  </si>
  <si>
    <t>Immunological Changes in Pregnancy and Prospects of Therapeutic Pla-Xosomes in Adverse Pregnancy Outcomes</t>
  </si>
  <si>
    <t>Stringent balance of the immune system is a key regulatory factor in defining successful implantation, fetal development, and timely parturition. Interference in these primary regulatory mechanisms, either at adolescence or prenatal state led to adverse pregnancy outcomes. Fertility restoration with the help of injectable gonadotrophins/progesterone, ovulation-inducing drugs, immunomodulatory drugs (corticosteroids), and reproductive surgeries provides inadequate responses, which manifest its own side effects. The development of a potential diagnostic biomarker and an effectual treatment for adverse pregnancy outcomes is a prerequisite to maternal and child health. Parent cell originated bi-layered-intraluminal nano-vesicles (30–150 nm) also known as exosomes are detected in all types of bodily fluids like blood, saliva, breast milk, urine, etc. Exosomes being the most biological residual structures with the least cytotoxicity are loaded with cargo in the form of RNAs (miRNAs), proteins (cytokines), hormones (estrogen, progesterone, etc.), cDNAs, and metabolites making them chief molecules of cell-cell communication. Their keen involvement in the regulation of biological processes has portrayed them as the power shots of cues to understand the disease’s pathophysiology and progression. Recent studies have demonstrated the role of immunexosomes (immunomodulating exosomes) in maintaining unwavering immune homeostasis between the mother and developing fetus for a healthy pregnancy. Moreover, the concentration and size of the exosomes are extensively studied in adverse pregnancies like preeclampsia, gestational diabetes mellitus (GDM), and preterm premature rupture of membrane (pPROMs) as an early diagnostic marker, thus giving in-depth information about their pathophysiology. Exosomes have also been engineered physically as well as genetically to enhance their encapsulation efficiency and specificity in therapy for cancer and adverse pregnancies. Successful bench to bedside discoveries and interventions in cancer has motivated developmental biologists to investigate the role of immunexosomes and their active components. Our review summarizes the pre-clinical studies for the use of these power-shots as therapeutic agents. We envisage that these studies will pave the path for the use of immunexosomes in clinical settings for reproductive problems that arise due to immune perturbance in homeostasis either at adolescence or prenatal state. Copyright © 2022 Devvanshi, Kachhwaha, Manhswita, Bhatnagar and Kshetrapal.</t>
  </si>
  <si>
    <t>10.3389/fphar.2022.895254</t>
  </si>
  <si>
    <t>G. C. Di Renzo, Giardina, I., Clerici, G., Brillo, E., Gerli, S.</t>
  </si>
  <si>
    <t>Progesterone in normal and pathological pregnancy</t>
  </si>
  <si>
    <t>Progesterone is an essential hormone in the process of reproduction. It is involved in the menstrual cycle, implantation and is essential for pregnancy maintenance. It has been proposed and extensively used in the treatment of different gynecological pathologies as well as in assisted reproductive technologies and in the maintenance of pregnancy. Called "the pregnancy hormone", natural progesterone is essential before pregnancy and has a crucial role in its maintenance based on different mechanisms such as: modulation of maternal immune response and suppression of inflammatory response (the presence of progesterone and its interaction with progesterone receptors at the decidua level appears to play a major role in the maternal defense strategy), reduction of uterine contractility (adequate progesterone concentrations in myometrium are able to counteract prostaglandin stimulatory activity as well as oxytocin), improvement of utero-placental circulation and luteal phase support (it has been demonstrated that progesterone may promote the invasion of extravillous trophoblasts to the decidua by inhibiting apoptosis of extravillous trophoblasts). Once the therapeutic need of progesterone is established, the key factor is the decision of the best route to administer the hormone and the optimal dosage determination. Progesterone can be administered by many different routes, but the most utilized are oral, the vaginal and intramuscular administration. The main uses of progesterone are represented by: threatened miscarriage, recurrent miscarriage and preterm birth (in the prevention strategy, as a tocolytic agent and also in the maintenance of uterine quiescence).</t>
  </si>
  <si>
    <t>10.1515/hmbci-2016-0038</t>
  </si>
  <si>
    <t>G. C. Di Renzo, Dobrokhotova, Yu E., Markova, E. A.</t>
  </si>
  <si>
    <t>Termination of pregnancy: what can we do for the prevention?</t>
  </si>
  <si>
    <t>The health of any woman lies in her own hands. The functioning of the reproductive system is one of the major indicators of physical health. Therefore, every woman should care for her reproductive health and give it all the necessary attention since the main purpose of each woman is, above all, childbearing. Within the framework of the 4th International Interdisciplinary Summit “Woman’s health” that was held online on May 25–27, 2020, due to the COVID-19 pandemic, Professor Gian Carlo di Renzo (University of Perugia, Italy) has given a lecture entitled “Termination of pregnancy: what can we do for the prevention?”. This paper addresses this lecture which will definitely be useful and interesting for practicing obstetricians and gynecologists. The lecture discusses the prevention of recurrent pregnancy loss, the issues facing doctors when deciding on progesterone prescription during pregnancy, and preventive strategies for premature birth. The importance of the critical assessment of the reliability of the findings which may be a basis for treatment approaches is highlighted. © 2020, Meditsina-Inform LLC. All rights reserved.</t>
  </si>
  <si>
    <t>10.32364/2618-8430-2020-3-4-267-274</t>
  </si>
  <si>
    <t>J. Diao, Aijun, D., Wang, X., Zhang, S., Han, Y., Xiao, N., Pang, Z., Ma, J., Zhang, Y., Luo, H.</t>
  </si>
  <si>
    <t>The impact of coronavirus disease 2019 on frozen-thawed embryo transfer outcomes</t>
  </si>
  <si>
    <t>Background. Coronavirus disease 2019 (COVID-19) has raised concerns about its potential effects on human fertility, particularly among individuals undergoing assisted reproductive therapy (ART). However, the impact of COVID-19 on female reproductive and assisted reproductive outcomes is unclear. In this study, we aimed to evaluate the effects of COVID-19 on pregnancy outcomes during frozen-thawed embryo transfer (FET) cycles. Methods. This retrospective cohort study included 327 enrolled patients who underwent FET cycles at a single reproductive centre. The study group consisted of patients treated between 1 January 2023 and 31 March 2023 who recently recovered from COVID-19. The embryos for transfer were generated prior to COVID-19 infection. The control group consisted of patients treated between 1 January 2021 and 31 March 2021 who were not infected and did not receive a severe acute respiratory syndrome coronavirus 2 (SARS-CoV-2) vaccine. Demographic and cycle characteristics and outcomes were compared. Results. A total of 160 recovered women and 167 controls were included. The primary outcome—the live birth rate—was similar between the two groups (43.8% vs. 43.1%, P &gt; 0.05). The secondary outcomes, such as the implantation rates (41.2% vs. 39.3%), biochemical pregnancy rates (56.3% vs. 56.3%), clinical pregnancy rates (52.5% vs. 52.1%), early abortion rates (8.3% vs. 12.6%) and ongoing pregnancy rates (46.9% vs. 44.3%), were also similar (P &lt; 0.05). According to a logistic regression model, the live birth rate did not decrease after SARS-CoV-2 infection after adjusting for confounding factors (adjusted OR (95% CI) = 0.953 (0.597∼1.523)). Regardless of stratification by age or the number of embryos transferred, the differences remained nonsignificant. Subgroup logistic regression demonstrated that the time interval from infection to transplant had no significant influence on the live birth rate. Conclusions. SARS-CoV-2 infection after oocyte retrieval had no detrimental effect on subsequent FET outcomes. Copyright 2024 Diao et al.</t>
  </si>
  <si>
    <t>10.7717/peerj.18112</t>
  </si>
  <si>
    <t>J. Donnez, Squifflet, J., Pirard, C., Demylle, D., Delbaere, A., Armenio, L., Englert, Y., Cheron, A. C., Jadoul, P., Dolmans, M. M.</t>
  </si>
  <si>
    <t>Live birth after allografting of ovarian cortex between genetically non-identical sisters</t>
  </si>
  <si>
    <t>Aggressive chemotherapy generally results in the loss of both endocrine and reproductive functions. If the patient has not undergone previous oocyte, embryo or ovarian tissue cryopreservation, orthotopic allotransplantation of fresh ovarian tissue from a genetically non-identical sister may be considered. Here, we describe a case report. The patient, aged 15 years and presenting with homozygous sickle cell anemia, underwent chemotherapy (busulfan, cyclophosphamide) and total body irradiation before bone marrow transplantation, the donor being her HLA-compatible sister. HLA group analysis later revealed complete chimerism. When the patient was 32 years old, ovarian allografting was performed, with the ovarian tissue donor being the same sister who had already donated bone marrow. The goal was to restore ovarian activity and natural fertility. No immunosuppressive therapy was administered. No sign of rejection was observed. Restoration of ovarian function was achieved 3.5 months after transplantation, as proved by the first estradiol peak and follicular development detected by ultrasound. After 9 months of regular ovulatory cycles, IVF was attempted because proximal tubal stenosis (unknown at the time of grafting) could not be repaired by tubal reanastomosis. After stimulation, three oocytes were retrieved. Two embryos were obtained. One embryo was frozen and the other was transferred, resulting in an ongoing pregnancy. The patient delivered a healthy baby girl weighing 3.150 g at 37 2/7 weeks of gestation. © The Author 2011. Published by Oxford University Press on behalf of the European Society of Human Reproduction and Embryology. All rights reserved.</t>
  </si>
  <si>
    <t>10.1093/humrep/der089</t>
  </si>
  <si>
    <t>M. Du, Zhang, J., Yu, X., Guan, Y.</t>
  </si>
  <si>
    <t>Elevated Anti-Müllerian Hormone Is an Independent Risk Factor for Preterm Birth Among Patients With Overweight Polycystic Ovary Syndrome</t>
  </si>
  <si>
    <t>Objective: To explore whether elevated anti-Müllerian hormone (AMH) levels affect the rate of preterm birth (PTB) among PCOS patients with different BMIs. Methods: In this retrospective cohort study, patients with PCOS who had undergone IVF/ICSI from January 2017 to December 2019 were included for potential evaluation. A total of 2368 singleton live births from PCOS patients were included. According to the BMI, all the PCOS patients were divided into two groups: BMI&lt;24 kg/m2 and BMI≥24 kg/m2. In total, 1339 PCOS patients with a BMI&lt;24 kg/m2 were grouped according to their serum AMH levels: ① &lt;2.71 ng/ml (n=333), ② 2.71-4.08 ng/ml (n=330), ③ 4.09-6.45 ng/ml (n=351), and ④ &gt;6.45 ng/ml (n=325). Additionally, 1029 cycles of patients with a BMI≥24 kg/m2 were grouped according to the serum AMH level: ① &lt;2.71 ng/ml (n=255), ② 2.71-4.08 ng/ml (n=267), ③ 4.09-6.45 ng/ml (n=239), and ④ &gt;6.45 ng/ml (n=268), with &lt;2.71 ng/ml being considered the reference group. The grouping was based mainly on the interquartile range of serum AMH levels. The primary outcome of the study was PTB. The secondary outcomes were low birth weight (LBW), small for gestational age (SGA), macrosomia and large for gestational age (LGA). Results: Regarding PCOS patients with a BMI&lt;24 kg/m2, compared with the PTB rate of the AMH &lt;2.71 ng/ml group, the PTB rates of the different groups were not significantly different (AMH 2.71-4.08, AOR (95% CI)=1.01 (0.52-2.00), P=0.99; AMH 4.09-6.45, AOR (95% CI)=0.93 (0.45-1.91), P=0.85; AMH&gt;6.45, AOR (95% CI)=0.78 (0.35-1.73), P=0.54). Regarding PCOS patients with a BMI ≥24 kg/m2, compared with the PTB rate of the AMH &lt;2.71 ng/ml group, the PTB rate of the AMH&gt;6.45 ng/ml group was significantly higher (OR=2.47; 95% CI=1.34-4.55). After multiple logistic regression analysis, the risk of PTB in the AMH&gt;6.45 ng/ml group was 2.1 times that in the AMH&lt;2.71 ng/ml group (AOR=2.1, 95% CI=1.01-4.37, P=0.04). However, no statistically significant difference was found in the rate of SGA, LBW, macrosomia or LGA among patients in the different serum AMH groups. Conclusion: For PCOS patients, a BMI≥24 kg/m2 plus serum AMH&gt;6.45 ng/ml (75th percentile) is an independent risk factor for PTB. Copyright © 2021 Du, Zhang, Yu and Guan.</t>
  </si>
  <si>
    <t>10.3389/fendo.2021.788000</t>
  </si>
  <si>
    <t>M. Du, Zhang, J., Liu, M., Guan, Y., Wang, X.</t>
  </si>
  <si>
    <t>Endometrial Thickness Is a Risk Factor for Singleton Low Birth Weight From Single Blastocyst Transfer: A Retrospective Cohort Study</t>
  </si>
  <si>
    <t>Objective: To explore whether endometrial thickness (EMT) ≤7.5 mm is associated with singleton low birth weight (LBW) from single fresh blastocyst transfer. Methods: This was a retrospective cohort study. Only women ≤ 40 years old who underwent single fresh blastocyst transfer and had singleton live births were included in the study. LBW was the primary outcome of this study. Neonatal malformation was the secondary outcome. Logistic regression was used to evaluate the association between (EMT) ≤7.5 mm and singleton LBW. Results: A total number of 2847 women met the study inclusion criteria. The neonatal birthweight in the EMT ≤7.5 mm group was significantly lower than that in the EMT 7.6~12.0 mm and EMT &gt;12.0 mm group (P&lt;0.001). The rate of LBW in the EMT ≤7.5 mm group was 24.9%, which was significantly higher than the 4.0% in the EMT 7.6~12.0 mm group and the 5.3% in the EMT &gt;12.0 mm group (P&lt;0.001). The total neonatal malformation rate was similar between the groups (1.1%, 0.8% and 1.5%, P=0.21). After logistic regression analysis, EMT ≤7.5 mm was found to be an independent risk factor for LBW (adjusted odds ratio [AOR]: 4.39, 95% CI: 1.85˜10.46, P&lt;0.001). Conclusion: EMT ≤7.5 mm on the hCG trigger day is an independent risk factor for LBW in singleton pregnancies from single fresh blastocyst transfer. The neonatal birthweight in the EMT ≤7.5 mm group was significantly lower than that in the EMT 7.6~12.0 mm and EMT &gt;12.0 mm groups. The total neonatal malformation rate was comparable between the groups. © Copyright © 2021 Du, Zhang, Liu, Guan and Wang.</t>
  </si>
  <si>
    <t>10.3389/fendo.2021.730512</t>
  </si>
  <si>
    <t>M. Du, Zhang, J., Li, Z., Liu, Y., Wang, K., Guan, Y.</t>
  </si>
  <si>
    <t>Clinical and Neonatal Outcomes of Children Born After ICSI With or Without Surgically Acquired Sperm: A Retrospective Cohort Study</t>
  </si>
  <si>
    <t>Objective: The purpose of this study was to explore the effects of different methods of obtaining sperm for intracytoplasmic sperm injection (ICSI) cycles on the live birth rate (LBR) and neonatal outcomes. Methods: This was a single-center retrospective cohort study conducted from January 2016 to December 2019. A total of 3557 ICSI cycles were included in the analysis, including 540 cycles in the surgically acquired sperm group and 3017 cycles in the ejaculated sperm group. The main outcome measure was the LBR. Results: The clinical pregnancy rate in the surgically acquired sperm group was 69.4%, which was significantly higher than the 59.7% clinical pregnancy rate in the ejaculated sperm group (P=0.01). The LBR of the surgically acquired sperm group was significantly higher than that of the ejaculated sperm group (63.1% vs. 51.2%, P&lt;0.01). Similarly, the singleton LBR was also higher in the surgically acquired sperm group than in the ejaculated sperm group (45.4% vs. 39.2%, P=0.04). Due to differences in the baseline characteristics of the two groups, multiple logistic regression analysis was performed. After multiple logistic regression analysis, the different methods of obtaining sperm were independent risk factors influencing the clinical pregnancy rate (adjusted odds ratio (AOR)=0.73, 95% confidence (CI)=0.56-0.95, P=0.02) and LBR (AOR=0.69, 95% CI=0.54-0.89, P=0.01). The preterm birth rate (AOR=1.42, 95% CI=0.62-3.25, P=0.41) and the incidence of low birth weight (AOR=1.03, 95% CI=0.45-2.34, P=0.95), small for gestational age (AOR=0.81, 95% CI=0.39-1.68, P=0.57), macrosomia (AOR=0.88, 95% CI=0.47-1.66, P=0.70) and large for gestational age (AOR=1.08, 95% CI=0.65-1.82, P=0.76) were not affected by the different methods. Conclusion: The clinical pregnancy rate and LBR of the surgically acquired sperm group were higher than those of the ejaculated sperm group. There was no significant difference between the neonatal outcomes of the two groups. Copyright © 2022 Du, Zhang, Li, Liu, Wang and Guan.</t>
  </si>
  <si>
    <t>10.3389/fendo.2021.788050</t>
  </si>
  <si>
    <t>M. Du, Zhang, J., Ren, B., Guan, Y.</t>
  </si>
  <si>
    <t>Comparison of the neonatal outcomes of progestin-primed ovarian stimulation and flexible GnRH antagonist protocols: a propensity score–matched cohort study</t>
  </si>
  <si>
    <t>Objective: To compare the neonatal outcomes of progestin-primed ovarian stimulation (PPOS) and flexible gonadotropin-releasing hormone (GnRH) antagonist protocols. Methods: This was a retrospective propensity score–matched (PSM) cohort study. Women who underwent their first frozen embryo transfer (FET) cycle with freezing of all embryos followed by PPOS or GnRH antagonist protocols between January 2016 and January 2022 were included. Patients using PPOS were matched with the patients using GnRH antagonist at a 1:1 ratio. The main focus of this study was the neonatal outcomes of singleton live births, including preterm birth (PTB), low birth weight (LBW), small for gestational age (SGA), macrosomia and large for gestational age (LGA). Results: After 1:1 PSM, a total of 457 PPOS and 457 GnRH antagonist protocols were included for analysis. The average starting dose of gonadotropin (275.1 ± 68.1 vs. 249.3 ± 71.3, P&lt;0.01) and total dose of gonadotropin (2799.6 ± 579.9 vs. 2634.4 ± 729.1, P&lt;0.01) were significantly higher in the PPOS protocol than in the GnRH antagonist protocol. The other baseline and cycle characteristics were comparable between the two protocols. The rates of PTB (P=0.14), LBW (P=0.11), SGA (P=0.31), macrosomia (P=0.11) and LGA (P=0.49) did not differ significantly between the two groups. A total of 4 patients in the PPOS group and 3 patients in the GnRH antagonist group qualified as having congenital malformations. Conclusion: PPOS resulted in singleton neonatal outcomes similar to those of a GnRH antagonist protocol. The application of the PPOS protocol is a safe option for infertility patients. Copyright © 2023 Du, Zhang, Ren and Guan.</t>
  </si>
  <si>
    <t>10.3389/fendo.2023.1156620</t>
  </si>
  <si>
    <t>M. R. Du, Li, M. Q., Zhou, W. J., Li, D. J.</t>
  </si>
  <si>
    <t>Short-term cyclosporin A treatment improves pregnancy outcomes in patients with unexplained pregnancy loss: A prospective, open-label, observational study</t>
  </si>
  <si>
    <t>Background: Various treatments to improve live birth rate in women suffering unexplained recurrent pregnancy loss (URPL) have proven ineffective. Cyclosporin A (CsA), an immunosuppressant widely used in organ transplantation, can induce maternal–foetal immune tolerance and improve trophoblast cell biological function. Whether CsA administration in the first trimester increases live birth rate in URPL women remains unknown. Methods: A single-centre, prospective, observational cohort study of URPL patients treated at Obstetrics and Gynecology Hospital of Fudan University was conducted between 2010 and 2016. Participants within 6 weeks of gestation were divided into two groups: CsA or dydrogesterone. To compare efficacy and safety of interventions, data describing maternal and foetal conditions throughout 180 days after labour were collected. Mathematical models were used to identify the miscarriage risk factors in the subsequent pregnancy. Findings: 908 of 1931 women aged 18–40 with naturally conceived children and URPL history were recruited and received CsA (n = 660) or dydrogesterone (n = 248) treatment. The live birth rates in CsA and dydrogesterone groups were 88.31% and 89.36%, respectively (relative risk 0.99; 95% confidence interval 0.94–1.04; p =.72). Except for ectopic pregnancy only in dydrogesterone group (p =.005), there was no significant difference in outcomes of miscarriage, preterm birth, full-term birth, stillbirth or continued pregnancy. There was no discernible difference between CsA and dydrogesterone groups regarding maternal complications, congenital foetal abnormalities and growth. Potential risk factors for miscarriage in URPL patients included maternal age, number of prior pregnancies and miscarriages, the levels of serum progesterone, regulatory T-cell (Tregs, CD4+CD25+CD127−T), blocking antibody and anti-idiotypic antibody. Interpretation: In women with URPL, short-term CsA therapy during the first trimester may increase the likelihood of live birth. The effectiveness of CsA is comparable to dydrogesterone without increasing risk of maternal complications or foetus congenital abnormalities. For women experienced URPL, CsA may be a potential therapeutic medicine. © 2022 The Authors. Clinical and Translational Discovery published by John Wiley &amp; Sons Australia, Ltd on behalf of Shanghai Institute of Clinical Bioinformatics.</t>
  </si>
  <si>
    <t>10.1002/ctd2.135</t>
  </si>
  <si>
    <t>L. J. Duan, Yan, D. L., Zeng, W. Y., Yang, X., Wei, Q.</t>
  </si>
  <si>
    <t>Effect of progesterone treatment due to threatened abortion in early pregnancy for obstetric and perinatal outcomes</t>
  </si>
  <si>
    <t>Progesterone Supplementation has been used in a large number of women with threatened abortion for decades, despite various degrees of success, and contradictory and ever-changing views about its efficacy. The majority of previous literature has mainly focused on evaluation the effect of progesterone on pregnancy outcome of threatened abortion. No controlled epidemiological studies of obstetric and perinatal outcomes, including preterm birth, pregnancy complications and low birth weight newborns. in pregnant women with progesterone treatment have been published. The data of 523 pregnant women with progesterone treatment in the second and third months of pregnancy due to threatened abortion was compared with the data of other 21,054 pregnant women in the Department of Obstetrics, West China Second University Hospital for a period of 6 years from January 2002 to October 2008. There was no difference in mean gestational age at delivery and birth weight, in addition the rate of preterm birth, pregnancy complications and low birth weight newborns. Intramuscular progesterone treatment due to threatened abortion during early pregnancy did not associate with a higher risk for pregnancy complications, preterm birth and low birth weight newborns. (C) 2010 Elsevier Ireland Ltd. All rights reserved.</t>
  </si>
  <si>
    <t>10.1016/j.earlhumdev.2009.12.007</t>
  </si>
  <si>
    <t>G. U. Eleje, Eke, A. C., Ikechebelu, J. I., Ezebialu, I. U., Okam, P. C., Ilika, C. P.</t>
  </si>
  <si>
    <t>Cervical stitch (cerclage) in combination with other treatments for preventing spontaneous preterm birth in singleton pregnancies</t>
  </si>
  <si>
    <t>Background: Preterm birth (PTB) remains the foremost global cause of perinatal morbidity and mortality. Thus, the prevention of spontaneous PTB still remains of critical importance. In an attempt to prevent PTB in singleton pregnancies, cervical cerclage, in combination with other treatments, has been advocated. This is because, cervical cerclage is an intervention that is commonly recommended in women with a short cervix at high risk of preterm birth but, despite this, many women still deliver prematurely, as the biological mechanism is incompletely understood. Additionally, previous Cochrane Reviews have been published on the effectiveness of cervical cerclage in singleton and multiple pregnancies, however, none has evaluated the effectiveness of using cervical cerclage in combination with other treatments. Objectives: To assess whether antibiotics administration, vaginal pessary, reinforcing or second cerclage placement, tocolytic, progesterone, or other interventions at the time of cervical cerclage placement prolong singleton gestation in women at high risk of pregnancy loss based on prior history and/or ultrasound finding of ’short cervix’ and/or physical examination. History-indicated cerclage is defined as a cerclage placed usually between 12 and 15 weeks gestation based solely on poor prior obstetrical history, e.g. multiple second trimester losses due to painless dilatation. Ultrasound-indicated cerclage is defined as a cerclage placed usually between 16 and 23 weeks gestation for transvaginal ultrasound cervical length &lt; 20 mm in a woman without cervical dilatation. Physical exam-indicated cerclage is defined as a cerclage placed usually between 16 and 23 weeks gestation because of cervical dilatation of one or more centimetres detected on physical (manual) examination. Search methods: We searched Cochrane Pregnancy and Childbirth’s Trials Register, ClinicalTrials.gov and the WHO International Clinical Trials Registry Platform (ICTRP) (26 September 2019), and reference lists of retrieved studies. Selection criteria: We included published, unpublished or ongoing randomised controlled trial (RCTs). Studies using a cluster-RCT design were also eligible for inclusion in this review but none were identified. We excluded quasi-RCTs (e.g. those randomised by date of birth or hospital number) and studies using a cross-over design. We also excluded studies that specified addition of the combination therapy after cervical cerclage because the woman subsequently became symptomatic. We included studies comparing cervical cerclage in combination with one, two or more interventions with cervical cerclage alone in singleton pregnancies. Data collection and analysis: Two review authors independently screened titles and abstracts of all retrieved articles, selected studies for inclusion, extracted data, assessed risk of bias, and evaluated the certainty of the evidence for this review's main outcomes. Data were checked for accuracy. Standard Cochrane review methods were used throughout. Main results: We identified two studies (involving a total of 73 women) comparing cervical cerclage alone to a different comparator. We also identified three ongoing studies (one investigating vaginal progesterone after cerclage, and two investigating cerclage plus pessary). One study (20 women), conducted in the UK, comparing cervical cerclage in combination with a tocolytic (salbutamol) with cervical cerclage alone in women with singleton pregnancy did not provide any useable data for this review. The other study (involving 53 women, with data from 50 women) took place in the USA and compared cervical cerclage in combination with a tocolytic (indomethacin) and antibiotics (cefazolin or clindamycin) versus cervical cerclage alone - this study did provide useable data for this review (and the study authors also provided additional data on request) but meta-analyses were not possible. This study was generally at a low risk of bias, apart from issues relating to blinding. We downgraded the certainty of evidence for serious risk of bias and imprecision (few participants, few events and wide 95% confidence intervals). Cervical cerclage in combination with an antibiotic and tocolytic versus cervical cerclage alone (one study, 50 women/babies). We are unclear about the effect of cervical cerclage in combination with antibiotics and a tocolytic compared with cervical cerclage alone on the risk of serious neonatal morbidity (RR 0.62, 95% CI 0.31 to 1.24; very low-certainty evidence); perinatal loss (data for miscarriage and stillbirth only - data not available for neonatal death) (RR 0.46, 95% CI 0.13 to 1.64; very low-certainty evidence) or preterm birth &lt; 34 completed weeks of pregnancy (RR 0.78, 95% CI 0.44 to 1.40; very low-certainty evidence). There were no stillbirths (intrauterine death at 24 or more weeks). The trial authors did not report on the numbers of babies discharged home healthy (without obvious pathology) or on the risk of neonatal death. Authors' conclusions: Currently, there is insufficient evidence to evaluate the effect of combining a tocolytic (indomethacin) and antibiotics (cefazolin/clindamycin) with cervical cerclage compared with cervical cerclage alone for preventing spontaneous PTB in women with singleton pregnancies. Future studies should recruit sufficient numbers of women to provide meaningful results and should measure neonatal death and numbers of babies discharged home healthy, as well as other important outcomes listed in this review. We did not identify any studies looking at other treatments in combination with cervical cerclage. Future research needs to focus on the role of other interventions such as vaginal support pessary, reinforcing or second cervical cerclage placement, 17-alpha-hydroxyprogesterone caproate or dydrogesterone or vaginal micronised progesterone, omega-3 long chain polyunsaturated fatty acid supplementation and bed rest. Copyright © 2020 The Cochrane Collaboration. Published by John Wiley &amp; Sons, Ltd.</t>
  </si>
  <si>
    <t>10.1002/14651858.CD012871.pub2</t>
  </si>
  <si>
    <t>R. Erny, Pigne, A., Prouvost, C., Gamerre, M., Malet, C., Serment, H., Barrat, J.</t>
  </si>
  <si>
    <t>The effects of oral administration of progesterone for premature labor</t>
  </si>
  <si>
    <t>The potential tocolytic effect of natural progesterone administration on premature labor was investigated in a double-blind study. An oral progesterone formulation was used because its ability to increase both plasma and myometrial concentration of progesterone in pregnant women had been previously demonstrated. Furthermore, no commercial intravenous or intramuscular natural progesterone formulation is currently available in France. Fifty-seven patients in two obstetric clinics, admitted because of the risk of premature delivery, were included in the study, and uterine contractility and fetal cardiac rhythm were monitored in all of them. At random and after 30 minutes' rest, 29 women absorbed four capsules of 100 mg of progesterone each and 28 women absorbed four capsules of a placebo. Plasma progesterone levels were evaluated in all cases after 30 minutes' rest and 1 hour after absorption of the capsules. The results showed that bed rest and placebo administration decrease uterine activity in 42% of the cases and oral progesterone decreases activity in 75% to 88% of cases, depending on the initial severity of the menace of premature delivery. The difference between the effects of progesterone and of placebo is significant. The tocolytic effect of oral progesterone is not as intense or as rapid as the effect of intravenous β-mimetics but is sufficient in 80% of cases, on the average, to stop the premature labor without any detectable side effects. This tocolytic effect of oral progesterone is related not just to an increase in plasma progesterone levels but probably to an increase in myometrial progesterone concentration. © 1986.</t>
  </si>
  <si>
    <t>10.1016/0002-9378(86)90595-8</t>
  </si>
  <si>
    <t>B. E. Euctr</t>
  </si>
  <si>
    <t>Dydrogesterone versus micronized vaginal progesterone (MVP) for luteal phase support (LPS) in hormone replacement therapy (HRT) frozen embryo transfer (FET) cycles. - REMODEL</t>
  </si>
  <si>
    <t>INTERVENTION: Trade Name: Duphaston 10 mg Pharmaceutical Form: Tablet INN or Proposed INN: DYDROGESTERONE CAS Number: 152‐62‐5 Concentration unit: mg milligram(s) Concentration type: equal Concentration number: 10‐ Trade Name: Utrogestan Vaginal 200 mg Pharmaceutical Form: Capsule, soft INN or Proposed INN: micronised progesterone Other descriptive name: PROGESTERONE, MICRONISED Concentration unit: mg milligram(s) Concentration type: equal Concentration number: 200‐ CONDITION: progesterone as luteal phase supplementation in frozen embryo transfer cycles Therapeutic area: Body processes [G] ‐ Reproductive physiologi cal processes [G08] PRIMARY OUTCOME: Main Objective: The primary objective of the study is to investigate the efficacy of dydrogesterone 30 mg compared to MVP 800 mg daily for LPS in HRT FET cycles, as confirmed by visualization of fetal heart activity by pelvic ultrasound assessment of ongoing pregnancy at 12 weeks of gestation. Primary end point(s): For the purposes of the primary endpoint, ongoing pregnancy will be confirmed by visualization of fetal heart activity via pelvic (vaginal/abdominal) ultrasound examination at 12 weeks of gestation. Secondary Objective: • To investigate positive serum hCG rate, clinical pregnancy rate (defined as the presence of =1 gestational sac following transvaginal ultrasound), miscarriage rate before 12 weeks of gestation and between 12 to 22 weeks of gestation. ; • To investigate the live birth rate, pregnancy complications, time of delivery (gestational week), and newborn health and safety parameters, including congenital malformations.; • To investigate the safety and tolerability of dydrogesterone 30 mg daily versus MVP 800 mg daily for LPS in FET cycles in ART.; • To investigate patient reported outcomes such as convenience and global satisfaction of using dydrogesterone 30 mg versus MVP 800 mg daily for LPS in FET cycles in ART.; • To systematically investigate the rate of preterm birth (&lt;Week 37) and pre‐eclampsia; Timepoint(s) of evaluation of this end point: 12 weeks pregnancy SECONDARY OUTCOME: Secondary end point(s): ‐ Live birth rate and time of delivery; ‐ Tolerability and safety; ‐ Patient reported outcomes; ‐ Newborn wellbeing and safety; ‐ Biochemical pregnancy; ‐ Clinical pregnancy rate ; ‐ Miscarriage rate; ‐ Rate of preterm birth (&lt;Week 37) and pre‐eclampsia; ‐ Occurrence of antenatal bleeding, ultrasonographic abnormalities, gestational diabetes, cholestasis ; ‐ Implantation rate; ‐ Blastocyst development score ; ‐ Number of cryopreserved embryos ; ‐ Summary characteristics of COS cycle; ‐ HRT cycle outcomes; ; ; Timepoint(s) of evaluation of this end point: Day 5‐6 of LPS (Day of FET); ; Day 14‐18 of LPS (Pregnancy test); ; Day 33‐39 of LPS (Verification of pregnancy); ; Day 68‐74 of LPS (Ongoing pregnancy); ; Week 21‐22 of pregnancy; ; 4‐6 weeks post delivery INCLUSION CRITERIA: • =40 years of age at the time of IVF/ICSI treatment • BMI =18 to =30 kg/m2 with a documented history of infertility • Have undergone COS as part of an ART treatment and have had an unsuccessful fresh embryo transfer in that cycle, OR, have undergone freeze all strategy • Scheduled to undergo FET with a standard exogenous/programmed hormonal replacement therapy (HRT) regimen • Have at least 1 blastocyst vitrified on the 5th or 6th day after oocyte retrieval • Elective single embryo (blastocyst) transfer (SET) • Normal ultrasound examination at enrollment (or if &lt;12 months old) • Signed patient authorization for use/disclosure of data. Are the trial subjects under 18? no Number of subjects for this age range: F.1.2 Adults (18‐64 years) yes F.1.2.1 Number of subjects for this age range 150 F.1.3 Elderly (&gt;=65 years) no F.1.3.1 Number of subjects for this age range</t>
  </si>
  <si>
    <t>K. Ezoe, Onogi, S., Sawado, A., Amagai, A., Kato, K.</t>
  </si>
  <si>
    <t>Maternal and obstetric outcomes following the transfer of embryos warmed with fatty acid-supplemented solutions</t>
  </si>
  <si>
    <t>Background: Vitrification procedures decrease intracytoplasmic lipid content and impair developmental competence. Adding fatty acids (FAs) to the warming solution has been shown to recover the lipid content of the cytoplasm and improve developmental competence and pregnancy outcomes. However, the influence of the FA supplementation on live birth rates after embryo transfers and perinatal outcomes remains unknown. In the present study, we examined the influence of FA-supplemented warming solutions on live birth rates, pregnancy complications, and neonatal outcomes after single vitrified-warmed cleavage-stage embryo transfers (SVCTs). Methods: The clinical records of 701 treatment cycles in 701 women who underwent SVCTs were retrospectively analyzed. Vitrified embryos were warmed using solutions (from April 2022 to June 2022, control group) or FA-supplemented solutions (from July 2022 to September 2022, FA group). The live birth rate, pregnancy complications, and perinatal outcomes were compared between the control and FA groups. Results: The live birth rate per transfer was significantly higher in the FA group than in the control group. Multivariate logistic regression analysis further demonstrated a higher probability of live births in the FA group than in the control group. Miscarriage rates, the incidence and types of pregnancy complications, the cesarean section rate, gestational age, incidence of preterm delivery, birth length and weight, incidence of low birth weight, infant sex, and incidence of birth defects were all comparable between the control and FA groups. Multivariate logistic regression analysis further demonstrated no adverse effects of FA-supplemented warming solutions. Conclusions: FA-supplemented warming solutions improved live birth rates after SVCTs without exerting any adverse effects on maternal and obstetric outcomes. Therefore, FA-supplemented solutions can be considered safe and effective for improving clinical outcomes and reducing patient burden. © The Author(s) 2024.</t>
  </si>
  <si>
    <t>10.1186/s12884-024-06546-4</t>
  </si>
  <si>
    <t>L. Fan, Li, N., Mu, X., Qu, P., Shi, J.</t>
  </si>
  <si>
    <t>Pre-gravid body mass index is associated with a higher risk of gestational hypertension in singleton pregnancy following frozen-thawed embryo transfer</t>
  </si>
  <si>
    <t>Introduction: Although it is well-known that obesity increases the risk of gestational hypertension (GH) in both spontaneous and assisted reproductive technology (ART) pregnancies. Recent data show that, in ART pregnancies, frozen-thawed embryo transfer (FET) is associated with an even higher risk of GH compared with fresh transfer. However, the relationship between pre-gravid body mass index (BMI) and GH in FET pregnancies has seldom been reported. Objective: The aim of this study is to examine the effect of pre-gravid BMI on GH in singleton pregnancy following FET. Methods: A retrospective cohort study at a tertiary hospital, including a total of 7,502 women who achieved singleton pregnancy after FET, was included. All patients were enrolled only once. On the basis of the BMI definitions of the Working Group on Obesity in China (WGOC) and the World Health Organization, the women were divided into normal BMI, overweight, and obese groups. The main outcome was GH, and the effect of pre-pregnancy BMI on GH was assessed by generalized linear model. Results: The risk of GH in our study population was 6.15%. According to the BMI definitions of the WGOC, the risk of GH in the obese group (15.55%) was significantly higher than that of the overweight group (8.26%, P &lt; 0.001) and the normal BMI group (4.68%, P &lt; 0.001). Pre-gravid overweight and obesity were associated with higher GH risk (OR, 1.77; 95% CI, 1.41–2.20; P &lt; 0.001; OR, 3.69; 95% CI, 2.77–4.91; P &lt; 0.001). A non-linear relationship between pre-gravid BMI and GH was observed. The risk of GH decreased with pre-gravid BMI level up to the turning point of BMI = 28.6 kg/m2 (OR, 1.16; 95% CI, 1.12–1.21; P &lt; 0.001). Conclusion: Pre-gravid overweight and obesity are associated with higher GH risk among singleton pregnancy following FET. Before the turning point of BMI = 26.8 kg/m2, the risk of GH may increase 16.4% with each one-unit increment of maternal BMI. Women preparing for FET should maintain a normal BMI to lower the chances of GH. Copyright © 2023 Fan, Li, Mu, Qu and Shi.</t>
  </si>
  <si>
    <t>10.3389/fendo.2023.1258530</t>
  </si>
  <si>
    <t>L. Fan, Li, N., Liu, X., Li, X., Cai, H., Pan, D., Wang, T., Shi, W., Qu, P., Shi, J.</t>
  </si>
  <si>
    <t>Hormone replacement treatment regimen is associated with a higher risk of hypertensive disorders of pregnancy in women undergoing frozen-thawed embryo transfer</t>
  </si>
  <si>
    <t>Introduction: In frozen-thawed embryo transfer (FET) cycles, hormone replacement treatment (HRT) was associated with a higher risk of hypertensive disorders of pregnancy (HDP) compared with natural cycles (NC). Multiple pregnancy was a risk factor for HDP and several studies did not conduct subgroup analysis of singleton pregnancy and multiple pregnancy. Objective: To investigate whether HRT regimen could be a risk factor for HDP in women undergoing FET cycles in singleton and twin pregnancies. Methods: A retrospective cohort study at a tertiary hospital, including a total of 9120 women who underwent FET and achieved ongoing pregnancy; 7590 patients underwent HRT-FET and 1530 NC-FET. The main outcome was HDP. HDP were analyzed for singleton and twin pregnancies, respectively. Results: In the singleton pregnancy, the risk of HDP in the HRT-FET group was significantly higher than that in the NC-FET group (6.21% vs. 4.09%; P=0.003). After adjusting for female age oocyte pick up, female age at FET and body mass index (BMI), HRT was found as a risk factor for HDP (adjusted odds ration [aOR]: 1.43; 95% confidence interval [CI]: 1.07 to 1.91; P=0.017). In the multiple pregnancy, the risk of HDP in the HRT-FET and NC-FET groups was similar. Conclusion: HRT was associated with a higher risk of HDP in women who underwent FET and achieved singleton pregnancy. Copyright © 2023 Fan, Li, Liu, Li, Cai, Pan, Wang, Shi, Qu and Shi.</t>
  </si>
  <si>
    <t>10.3389/fendo.2023.1133978</t>
  </si>
  <si>
    <t>F. Ferrari, Minozzi, S., Basile, L., Chiossi, G., Facchinetti, F.</t>
  </si>
  <si>
    <t>Progestogens for maintenance tocolysis in symptomatic women. A systematic review and meta-analysis</t>
  </si>
  <si>
    <t>Objective Prevention of preterm birth (PTB) with progestogens after an episode of threatened preterm labour is still controversial. As different progestogens have distinct molecular structures and biological effects, we conducted a systematic review and pairwise meta-analysis to investigate the individual role played by 17-alpha-hydroxyprogesterone caproate (17-HP), vaginal progesterone (Vaginal P) and oral progesterone (Oral P). Methods The search was performed in MEDLINE, ClinicalTrials.gov and the Cochrane Central Register of Controlled Trials (CENTRAL) up to 31 October 2021. Published RCTs comparing progestogens to placebo or no treatment for maintenance tocolysis were considered. We included women with singleton gestations, excluding quasi-randomized trials, studies on women with preterm premature rupture of membrane, or receiving maintenance tocolysis with other drugs. Primary outcomes were preterm birth (PTB) &lt; 37 weeks' and &lt; 34 weeks'. We assessed risk of bias and evaluated certainty of evidence with the GRADE approach. Results Seventeen RCTs including 2152 women with singleton gestations were included. Twelve studies tested vaginal P, five 17-HP, and only 1 oral P. PTB &lt; 34 weeks' did not differ among women receiving vaginal P (RR 1.21, 95%CI 0.91 to 1.61, 1077 participants, moderate certainty of evidence), or oral P (RR 0.89, 95%CI 0.38 to 2.10, 90 participants, low certainty of evidence) as opposed to placebo. Instead, 17-HP significantly reduced the outcome (RR 0.72, 95% CI 0.54 to 0.95, 450 participants, moderate certainty of evidence). PTB &lt; 37 weeks' did not differ among women receiving vaginal P (RR 0.95, 95%CI 0.72 to 1.26, 8 studies, 1231 participants, moderate certainty of evidence) or 17-HP (RR 0.86, 95% CI 0.60 to 1.21, 450 participants, low certainty of evidence) when compared to placebo/no treatment. Instead, oral P significantly reduced the outcome (RR 0.58, 95% CI 0.36 to 0.93, 90 participants, low certainty of evidence). Conclusions With a moderate certainty of evidence, 17-HP prevents PTB &lt; 34 weeks' gestation among women that remained undelivered after an episode of threatened preterm labour. However, data are insufficient to generate recommendations in clinical practice. In the same women, both 17-HP and vaginal P are ineffective in the prevention of PTB &lt; 37 weeks'. © 2023 Ferrari et al. This is an open access article distributed under the terms of the Creative Commons Attribution License, which permits unrestricted use, distribution, and reproduction in any medium, provided the original author and source are credited.</t>
  </si>
  <si>
    <t>10.1371/journal.pone.0277563</t>
  </si>
  <si>
    <t>R. I. Gabidullina, Koshelnikova, E. A., Shigabutdinova, T. N., Melnikov, E. A., Kalimullina, G. N., Kuptsova, A. I.</t>
  </si>
  <si>
    <t>Endometriosis: Impact on fertility and pregnancy outcomes</t>
  </si>
  <si>
    <t>Aim. To investigate the modern condition of the problem of infertility and obstetric complications in endometriosis and the main management aspects of women with endometriosis in pregnancy planning. Materials and methods. The article presents a systematic literature review on the results of search for studies in electronic databases MEDLINE, PubMed, EMBASE, Cochrane Library and eLibrary. Results. Endometriosis is one of the most common causes of infertility. A cascade of adverse reactions caused by endometriosis prevents a successful pregnancy. Currently, there is an evidence that patients with endometriosis have a high risk of several obstetric complications, such as spontaneous miscarriage, premature birth, preeclampsia, low birth weight and gestational diabetes. Progestogens belong to the first line of therapy of endometriosis, and dydrogesterone is a drug that meets all the necessary requirements. The use of dydrogesterone in the treatment of endometriosis helps to reduce the negative symptoms of endometriosis, improve the quality of life and increase fertility. Dydrogesterone is the only progestogen that has two effective regimens for endometriosis, which allows prescribing therapy for women who are planning pregnancy and for those who have already realized their reproductive plans. Dydrogesterone is the only progestogen that has been suggested to increase the chances of pregnancy in women with endometriosis. Dydrogesterone has been shown to be effective in supporting the luteal phase in ART programs, treating threatening and recurrent miscarriages. Conclusion. Endometriosis is associated with infertility and a high risk of obstetric complications. Dydrogesterone has a number of advantages compared to other progestogens. © Gynecology 2021.</t>
  </si>
  <si>
    <t>10.26442/20795696.2021.1.200477</t>
  </si>
  <si>
    <t>F. Gao, Guo, Y., Chen, X., Gu, Q., Huang, S., Chen, Q., Xu, X., Zeng, K., Zhou, H., Zou, Y., Liu, Q.</t>
  </si>
  <si>
    <t>DNA Methylation Pattern of CALCA and CALCB in Extremely Premature Infants with Monochorionic Triplets after Single-Embryo Transfer</t>
  </si>
  <si>
    <t>Compared with full-term peers, premature infants are more likely to suffer from neonatal diseases and death. Variations in DNA methylation may affect these pathological processes. Calcitonin gene-related peptide (CGRP) plays a complex and diversified role in reproduction and chronic inflammation, and participates in the functional maintenance of vascular adaptation and trophoblast cells during pregnancy. Here, premature live births with single-chorionic triple embryos after single-embryo transfer were used as research objects, while full-term infants with double embryos and double-chorionic twins were used as controls. DNA was extracted from umbilical cord tissues for pyrosequencing to detect the methylation level of CpG island in CGRP promoter region. The average values of CGRP methylation in the umbilical cord tissues of very premature fetuses were higher than that of normal controls obtained from the databases. Immunofluorescence results showed that the expression of αCGRP was decreased in the blood vessel wall of the umbilical cord of monozygotic triplets, especially in death cases, while the βCGRP had a compensatory expression. In conclusion, our findings suggest that hypermethylation of CGRP might be considered as an important cause of serious neonatal morbidities. © 2021 Feng Gao et al.</t>
  </si>
  <si>
    <t>10.1155/2021/1438837</t>
  </si>
  <si>
    <t>D. Glujovsky, Pesce, R., Miguens, M., Sueldo, C., Ciapponi, A.</t>
  </si>
  <si>
    <t>Progestogens for prevention of luteinising hormone (LH) surge in women undergoing controlled ovarian hyperstimulation as part of an assisted reproductive technology (ART) cycle</t>
  </si>
  <si>
    <t>Background: Currently, gonadotrophin releasing hormone (GnRH) analogues are used to prevent premature ovulation in ART cycles. However, their costs remain high, the route of administration is invasive and has some adverse effects. Oral progestogens could be cheaper and effective to prevent a premature LH surge. Objectives: To evaluate the effectiveness and safety of using progestogens to avoid spontaneous ovulation in women undergoing controlled ovarian hyperstimulation (COH). Search methods: We searched the Cochrane Gynaecology and Fertility Group trials register, CENTRAL, MEDLINE, Embase and PsycINFO in Dec 2021. We contacted study authors and experts to identify additional studies. Selection criteria: We included randomised controlled trials (RCTs) that included progestogens for ovulation inhibition in women undergoing controlled ovarian hyperstimulation (COH). Data collection and analysis: We used standard methodological procedures recommended by Cochrane, including the risk of bias (RoB) assessment. The primary review outcomes were live birth rate (LBR) and oocyte pick-up cancellation rate (OPCR). Secondary outcomes were clinical pregnancy rate (CPR), cumulative pregnancy, miscarriage rate (MR), multiple pregnancies, LH surge, total and MII oocytes, days of stimulation, dose of gonadotropins, and moderate/severe ovarian hyperstimulation syndrome (OHSS) rate. The primary analyses were restricted to studies at overall low and some concerns RoB, and sensitivity analysis included all studies. We used the GRADE approach to assess the certainty of evidence. Main results: We included 14 RCTs (2643 subfertile women undergoing ART, 47 women used oocyte freezing for fertility preservation and 534 oocyte donors). Progestogens versus GnRH antagonists. We are very uncertain of the effect of medroxyprogesterone acetate (MPA) 10 mg compared with cetrorelix on the LBR in poor responders (odds ratio (OR) 1.25, 95% confidence interval (CI) 0.73 to 2.13, one RCT, N = 340, very-low-certainty evidence), suggesting that if the chance of live birth following GnRH antagonists is assumed to be 18%, the chance following MPA would be 14% to 32%. There may be little or no difference in OPCR between progestogens and GnRH antagonists, but due to wide Cs (CIs), we are uncertain (OR 0.92, 95%CI 0.42 to 2.01, 3 RCTs, N = 648, I² = 0%, low-certainty evidence), changing the chance of OPCR from 4% with progestogens to 2% to 8%. Given the imprecision found, no conclusions can be retrieved on CPR and MR. Low-quality evidence suggested that using micronised progesterone in normo-responders may increase by 2 to 6 the MII oocytes in comparison to GnRH antagonists. There may be little or no differences in gonadotropin doses. Progestogens versus GnRH agonists. Results were uncertain for all outcomes comparing progestogens with GnRH agonists. One progestogen versus another progestogen. The analyses comparing one progestogen versus another progestogen for LBR did not meet our criteria for primary analyses. The OPCR was probably lower in the MPA 10 mg in comparison to MPA 4 mg (OR 2.27, 95%CI 0.90 to 5.74, one RCT, N = 300, moderate-certainty evidence), and MPA 4 mg may be lower than micronised progesterone 100 mg, but due to wide CI, we are uncertain of the effect (OR 0.81, 95%CI 0.43 to 1.53, one RCT, N = 300, low-certainty evidence), changing the chance of OPCR from 5% with MPA 4 mg to 5% to22%, and from 17% with micronised progesterone 100 mg to 8% to 24%. When comparing dydrogesterone 20 mg to MPA, the OPCR is probably lower in the dydrogesterone group in comparison to MPA 10 mg (OR 1.49, 95%CI 0.80 to 2.80, one RCT, N = 520, moderate-certainty evidence), and it may be lower in dydrogesterone group in comparison to MPA 4 mg but due to wide confidence interval, we are uncertain of the effect (OR 1.19, 95%CI 0.61 to 2.34, one RCT, N = 300, low-certainty evidence), changing the chance of OPCR from 7% with dydrogesterone 20 to 6-17%, and in MPA 4 mg from 12% to 8% to 24%. When comparing dydrogesterone 20 mg to micronised progesterone 100 mg, the OPCR is probably lower in the dydrogesterone group (OR 1.54, 95%CI 0.94 to 2.52, two RCTs, N=550, I² = 0%, moderate-certainty evidence), changing OPCR from 11% with dydrogesterone to 10% to 24%. We are very uncertain of the effect in normo-responders of micronised progesterone 100 mg compared with micronised progesterone 200 mg on the OPCR (OR 0.35, 95%CI 0.09 to 1.37, one RCT, N = 150, very-low-certainty evidence). There is probably little or no difference in CPR and MR between MPA 10 mg and dydrogesterone 20 mg. There may be little or no differences in MII oocytes and gonadotropins doses. No cases of moderate/severe OHSS were reported in most of the groups in any of the comparisons. Authors' conclusions: Little or no differences in LBR may exist when comparing MPA 4 mg with GnRH agonists in normo-responders. OPCR may be slightly increased in the MPA 4 mg group, but MPA 4 mg reduces the doses of gonadotropins in comparison to GnRH agonists. Little or no differences in OPCR may exist between progestogens and GnRH antagonists in normo-responders and donors. However, micronised progesterone could improve by 2 to 6 MII oocytes. When comparing one progestogen to another, dydrogesterone suggested slightly lower OPCR than MPA and micronised progesterone, and MPA suggested slightly lower OPCR than the micronised progesterone 100 mg. Finally, MPA 10 mg suggests a lower OPCR than MPA 4 mg. There is uncertainty regarding the rest of the outcomes due to imprecision and no solid conclusions can be drawn. Copyright © 2023 The Cochrane Collaboration. Published by John Wiley &amp; Sons, Ltd.</t>
  </si>
  <si>
    <t>10.1002/14651858.CD013827.pub2</t>
  </si>
  <si>
    <t>C. S. Y. Goh, Loh, M. J. M., Lim, W. W., Ang, J. X., Nadarajah, R., Yong, T. T., Tong, P., Yeo, Y. C., Phoon, J. W. L.</t>
  </si>
  <si>
    <t>A multi-centre randomised controlled trial comparing megestrol acetate to levonorgestrel-intrauterine system in fertility sparing treatment of atypical endometrial hyperplasia</t>
  </si>
  <si>
    <t>Purpose: The objective of the trial was to compare the regression rate of atypical endometrial hyperplasia (AEH) in patients treated with megestrol acetate (MA) vs. levonorgestrel-intrauterine device (LNG-IUS). We also aimed to assess the fertility and pregnancy outcomes in these patients. Methods: The study was a phase II multi-centre randomised controlled trial on the use of MA compared to LNG-IUS in the treatment of AEH conducted from January 2020 to January 2024 in Singapore. Women who were diagnosed with AEH and between 21 and 40 years old were included. The patients were randomised to receive either MA (160 mg orally daily) or LNG-IUS. The primary outcomes assessed were the regression rates at 3 months, 6 months and 9 months of treatment. The secondary outcomes assessed were the side effects, patient acceptability and fertility outcomes. Results: Thirty-six patients completed the trial. The overall regression rate was 88.9% by 9 months. There was no statistically significant difference in the 9-month complete regression rate between MA vs. LNG-IUS. There was also no significant difference in side effects and weight change between both arms. Nineteen patients were actively pursuing fertility after complete regression. There were 8 pregnancies achieved, with resultant 4 live births and 4 miscarriages. Conclusion: Our study confirms a high regression rate of AH with medical treatment. LNG-IUS is a non-inferior treatment compared to megestrol acetate. Successful pregnancy outcomes can be achieved after regression of AEH. Long-term studies of sufficient sample-size are needed to assess for fertility and pregnancy outcomes, risk of recurrence and long-term risk of malignancy. Trial registration number: The study was registered with the Health Science Authority (HSA) (License No.: CTA1900087) on September 5, 2019: https://eservice.hsa.gov.sg/prism/ct_r/enquiry.do?action=loadSpecificDetail. The trial was registered retrospectively on ClinicalTrials.gov (ID: NCT05492487) on April 7, 2022: https://clinicaltrials.gov/study/NCT05492487. © The Author(s) 2024.</t>
  </si>
  <si>
    <t>10.1007/s10815-024-03172-z</t>
  </si>
  <si>
    <t>B. Y. Gravesteijn, Thornton, J. G., Katsanevakis, E., Mol, B. W.</t>
  </si>
  <si>
    <t>Concerns about the reliability of a trial of oral progesterone for preterm birth included in a meta-analysis</t>
  </si>
  <si>
    <t>10.1016/j.ajogmf.2022.100664</t>
  </si>
  <si>
    <t>L. Grin, Ishizuka, B., Onimaru, A., Furuya, M., Kawamura, K.</t>
  </si>
  <si>
    <t>Impact of abnormal karyotype on reproductive outcome in premature ovarian insufficiency</t>
  </si>
  <si>
    <t>Purpose: This study evaluated the reproductive potential of premature ovarian insufficiency (POI) patients with abnormal karyotypes undergoing infertility treatments. Methods: A retrospective analysis of infertility treatments in POI patients with an abnormal karyotype treatment. Clinical and laboratory data were analyzed. Results: The study group was forty-nine POI patients. Follicular growth was achieved in 29% (89/307) controlled ovarian stimulation (COS) cycles in 57% (28/49) of patients. Oocyte retrieval was attempted in 47% (23/49) of patients with a proportion of successful oocyte retrieval per oocyte pick-up (OPU) of 59.4% (41/69). The average number of retrieved oocytes was 2.4 ± 2.7 per patient and fertilization rate was 70.7% (29/41). Embryo transfer (ET) performed in eight patients with a total of nine ET attempts, resulting in 33.3% (3/9) of live birth rate per ET. Three patients delivered a healthy baby (6.1% (3/49) of live birth rate per patient). Mosaic Turner syndrome patients had a longer duration of amenorrhea and lower chances of successful follicular growth with OPU in 35.7% (5/14) of patients, whereas 47XXX had shorter duration of amenorrhea and COS with follicle growth with OPU in 83.3% (5/6). Conclusion: COS might provide an opportunity for POI women with abnormal karyotypes to conceive a biological offspring. © 2022 The Authors. Reproductive Medicine and Biology published by John Wiley &amp; Sons Australia, Ltd on behalf of Japan Society for Reproductive Medicine.</t>
  </si>
  <si>
    <t>10.1002/rmb2.12471</t>
  </si>
  <si>
    <t>Y. Gu, Xu, Y.</t>
  </si>
  <si>
    <t>Successful Spontaneous Pregnancy and Live Birth in a Woman With Premature Ovarian Insufficiency and 10 Years of Amenorrhea: A Case Report</t>
  </si>
  <si>
    <t>Background: Primary ovarian insufficiency (POI) is a devastating diagnosis for reproductive-aged women due to the associated infertility and other serious health consequences. Spontaneous pregnancy without hormone replacement therapy (HRT) and/or assisted reproductive technology (ART) rarely occurs in POI patients, particularly in those patients with long-term amenorrhea. Case: On March 4, 2019, a 31-year-old Chinese POI patient visited our hospital for a spontaneous pregnancy after 10 years of amenorrhea and discontinuation of HRT 4 years prior. The patient had menarche at the age of 13, with 3 years of regular menstruation followed by amenorrhea occurring at the age of 20. POI was diagnosed by several hospitals; chromosome examination revealed a normal 46, XX karyotype. Treatment with estradiol valerate and progesterone did lead to resumed menstruation, while amenorrhea resumed after withdrawal of HRT. The patient married at the age of 23 and tried to conceive by HRT until the age of 25; her beta-human chorionic gonadotropin (HCG), estrogen (E2), and progesterone levels were 32987.7~119151.4 mIU/ml, 671.0~&gt;1,000 pg/mL, and 6.6~27.9 ng/ml, respectively. On March 22, 2019, ultrasonography showed an intrauterine pregnancy with a normally developed gestational sac sized 45 × 42 × 32 mm with a 17 mm crown-rump length. On October 29, a 3,400 g healthy girl baby was delivered; the patient had a spontaneous delivery with natural labor. Conclusion: Spontaneous pregnancy is possible in women with POI and 10 years of amenorrhea. © Copyright © 2020 Gu and Xu.</t>
  </si>
  <si>
    <t>10.3389/fmed.2020.00018</t>
  </si>
  <si>
    <t>X. Guo, Zhu, X., Wu, X., Yu, Y., Zhang, L., Shu, J.</t>
  </si>
  <si>
    <t>Preventing Growth Stagnation and Premature LH Surge Are the Keys to Obtaining a Viable Embryo in Monofollicular IVF Cycles: A Retrospective Cohort Study</t>
  </si>
  <si>
    <t>How LH levels influenced the outcomes of monofollicular IVF cycles using different stimulation protocols was controversial. In this single-center, retrospective study, we analyzed 815 monofollicular IVF cycles between 2016–2022 using natural cycle (NC), medroxyprogesterone acetate (MPA) or clomiphene citrate (CC) in addition to human menopausal gonadotropin (hMG), with or without GnRH antagonist. A viable embryo was obtained in 35.7% of all cycles. Growth stagnation and premature LH surge are two markedly negative factors for obtaining viable embryos (odds ratios of 0.12 [0.08–0.65], p &lt; 0.0001 and 0.33 [0.26,0.42], p &lt; 0.0001, respectively). NC/hMG cycles are prone to premature LH surge (40.4%), yielding a significantly lower opportunity of obtaining embryos (24.7%, p = 0.029). The administration of GnRH antagonist on the background of MPA resulted in a significant decrease in LH levels (from 2.26 IU/L to −0.89 IU/L relative to baseline, p = 0.000214), leading to a higher risk of growth stagnation (18.6%, p = 0.007). We hypothesized that the abrupt decline of LH might increase the risk of apoptosis in granulosa cells. We proposed a “marginal effect” framework to emphasize that the change of LH was the key to its bioactivity, rather than the traditional “window” concept with fixed cutoff values of a threshold and a ceiling. © 2022 by the authors.</t>
  </si>
  <si>
    <t>10.3390/jcm11237140</t>
  </si>
  <si>
    <t>Z. Guo, Xu, X., Zhang, L., Zhang, L., Yan, L., Ma, J.</t>
  </si>
  <si>
    <t>Endometrial thickness is associated with incidence of small-for-gestational-age infants in fresh in vitro fertilization–intracytoplasmic sperm injection and embryo transfer cycles</t>
  </si>
  <si>
    <t>Objective: To investigate whether endometrial thickness (EMT) is associated with adverse obstetric and neonatal outcomes in fresh in vitro fertilization/intracytoplasmic sperm injection–embryo transfer (IVF/ICSI–ET) cycles. Design: Retrospective cohort study. Setting: University-based reproductive medical center. Patient(s): Women under the age of 42 years who underwent IVF/ICSI treatment and received fresh ET in our unit from January 2017 to December 2018, resulting in a live singleton birth. Intervention(s): Controlled ovarian hyperstimulation and IVF/ICSI; fresh ET. Main Outcome Measure(s): Birth weight, gestational age, small for gestational age (SGA), large for gestational age (LGA), placenta previa, placental abruption, hypertensive disorders, and gestational diabetes mellitus. Result(s): The risk of being born SGA was statistically significantly increased in the EMT ≤7.5 mm group compared with those from the EMT &gt;12 mm group (adjusted odds ratio [aOR] 2.391; 95% confidence interval [CI], 1.155–4.950). Moreover, maternal body mass index, secondary infertility, preterm delivery, and hypertensive disorders were all independent predictors for SGA. The mean birth weights of singletons in women with EMT ≤7.5 mm were lower than in the groups with EMT &gt;7.5–12 mm and EMT &gt;12 mm (3.25 ± 0.56 kg vs. 3.38 ± 0.51 kg and 3.39 ± 0.53 kg, respectively). Conclusion(s): After fresh IVF/ICSI–ET, the risk of SGA was increased twofold in women with EMT ≤7.5 mm compared with women with EMT &gt;12 mm. We suggest that women with a thin EMT after obtaining a pregnancy by IVF should receive improved prenatal care to reduce the risk of delivering a SGA infant. © 2019 American Society for Reproductive Medicine</t>
  </si>
  <si>
    <t>10.1016/j.fertnstert.2019.12.014</t>
  </si>
  <si>
    <t>D. M. Haas, Hathaway, T. J., Ramsey, P. S.</t>
  </si>
  <si>
    <t>Progestogen for preventing miscarriage in women with recurrent miscarriage of unclear etiology</t>
  </si>
  <si>
    <t>Background Progesterone, a female sex hormone, is known to induce secretory changes in the lining of the uterus essential for successful implantation of a fertilized egg. It has been suggested that a causative factor in many cases of miscarriage may be inadequate secretion of progesterone. Therefore, clinicians use progestogens (drugs that interact with the progesterone receptors), beginning in the first trimester of pregnancy, in an attempt to prevent spontaneous miscarriage. This is an update of a review, last published in 2013. Objectives To assess the efficacy and safety of progestogens as a preventative therapy against recurrent miscarriage. Search methods For this update, we searched Cochrane Pregnancy and Childbirth's Trials Register, ClinicalThals.gov, the WHO International Clinical Trials Registry Platform (ICTRP) (6 July 2017) and reference lists from relevant articles, attempting to contact trial authors where necessary, and contacted experts in the field for unpublished works. Selection criteria Randomized or quasi-randomized controlled trials comparing progestogens with placebo or no treatment given in an effort to prevent miscarriage. Data collection and analysis Two review authors independently assessed trials for inclusion and risk of bias, extracted data and checked them for accuracy. Two reviewers assessed the quality of the evidence using the GRADE approach. Main results Thirteen trials (2556 women) met the inclusion criteria. Nine of the included trials compared treatment with placebo and the remaining four trials compared progestogen administration with no treatment. The trials were a mix of multicenter and single-center trials, conducted in Egypt, India, Jordan, UK and USA. In six trials women had had three or more consecutive miscarriages and in seven trials women had suffered two or more consecutive miscarriages. Routes, dosage and duration of progestogen treatment varied across the trials. The majority of trials were at low risk of bias for most domains. Eleven trials (2359 women) contributed data to the analyses. The meta-analysis of all women, suggests that there is probably a reduction in the number of miscarriages for women given progestogen supplementation compared to placebo/controls (average risk ratio (RR) 0.69, 95% confidence interval (CI) 0.51 to 0.92, 11 trials, 2359 women, moderate-quality evidence). A subgroup analysis comparing placebo-controlled versus non-placebo-controlled trials and different routes of administration showed no differences between subgroups for miscarriage. However, there appears to be a subgroup difference for miscarriage between women with three or more prior miscarriages compared to women with two or more miscarriages, with a more pronounced effect in women with three or more prior miscarriages. However, it should be noted that there was high heterogeneity in the subgroup of women with three or more prior miscarriages. None of the trials reported on any secondary maternal outcomes, including severity of morning sickness, thromboembolic events, depression, admission to a special care unit, or subsequent fertility. There was probably a slight benefit for women receiving progestogen seen in the outcome of live birth rate (RR 1.11, 95% CI 1.00 to 1.24, 7 trials, 2086 women, moderate-quality evidence). While the rate of preterm birth is probably reduced for women receiving progestogen, this outcome was mainly driven by one trial and thus should be interpreted with great caution (RR 0.59, 95% CI 0.39 to 0.89, 5 trials, 811 women, moderate-quality evidence). No clear differences were seen for women receiving progestogen for the other secondary outcomes of neonatal death or fetal genital abnormalities. A possible reduction in stillbirth was seen, but again this outcome was driven mainly by one trial and should be interpreted with caution (RR 0.38, 95% CI 0.24 to 0.58, 3 trials, 1199 women). There may be little or no difference in the rate of low birthweight and trials did not report on the secondary child outcomes of teratogenic effects or admission to a special care unit. Authors' conclusions For women with unexplained recurrent miscarriages, supplementation with progestogen therapy probably reduces the rate of miscarriage in subsequent pregnancies.</t>
  </si>
  <si>
    <t>10.1002/14651858.CD003511.pub4</t>
  </si>
  <si>
    <t>I. Haltrich, Pikó, H., Pamjav, H., Somogyi, A., Völgyi, A., David, D., Beke, A., Garamvölgyi, Z., Kiss, E., Karcagi, V., Fekete, G.</t>
  </si>
  <si>
    <t>Complex X chromosome rearrangement associated with multiorgan autoimmunity</t>
  </si>
  <si>
    <t>Background: Turner syndrome, a congenital condition that affects 1/2,500 births, results from absence or structural alteration of the second sex chromosome. Turner syndrome is usually associated with short stature, gonadal dysgenesis and variable dysmorphic features. The classical 45,X karyotype accounts approximately for half of all patients, the remainder exhibit mosaicism or structural abnormalities of the X chromosome. However, complex intra-X chromosomal rearrangements involving more than three breakpoints are extremely rare. Results: We present a unique case of a novel complex X chromosome rearrangement in a young female patient presenting successively a wide range of autoimmune diseases including insulin dependent diabetes mellitus, Hashimoto's thyroiditis, celiac disease, anaemia perniciosa, possible inner ear disease and severe hair loss. For the genetic evaluation, conventional cytogenetic analysis and FISH with different X specific probes were initially performed. The complexity of these results and the variety of autoimmune problems of the patient prompted us to identify the exact composition and breakpoints of the rearranged X as well as methylation status of the X chromosomes. The high resolution array-CGH (assembly GRCh37/hg19) detected single copy for the whole chromosome X short arm. Two different sized segments of Xq arm were present in three copies: one large size of 80,3 Mb from Xq11.1 to Xq27.3 region and another smaller (11,1 Mb) from Xq27.3 to Xq28 region. An 1,6 Mb Xq27.3 region of the long arm was present in two copies. Southern blot analysis identified a skewed X inactivation with ≈ 70:30 % ratios of methylated/unmethylated fragments. The G-band and FISH patterns of the rearranged X suggested the aspect of a restructured i(Xq) chromosome which was shattered and fortuitously repaired. The X-STR genotype analysis of the family detected that the patient inherited intact maternal X chromosome and a rearranged paternal X chromosome. The multiple Xq breakages and fusions as well as inverted duplication would have been expected to cause a severe Turner phenotype. However, the patient lacks many of the classic somatic features of Turner syndrome, instead she presented multiorgan autoimmune diseases. Conclusions: The clinical data of the presented patient suggest that fragmentation of the i(Xq) chromosome elevates the risk of autoimmune diseases. © 2015 Haltrich et al.</t>
  </si>
  <si>
    <t>10.1186/s13039-015-0152-5</t>
  </si>
  <si>
    <t>Y. He, Wang, W., Wu, C., Li, W., Liu, H., Wei, Z.</t>
  </si>
  <si>
    <t>Spontaneous pregnancy after tracking ovulation during menstruation: A case report of a woman with premature ovarian insufficiency and repeated failure of in vitro fertilization</t>
  </si>
  <si>
    <t>The diagnosis of premature ovarian insufficiency (POI) is devastating in women of reproductive age because of the small chance of spontaneous pregnancy. Here, we report a very rare case with POI and repeated failure of in vitro fertilization (IVF) where the final result was natural fertilization following guidance to have sexual intercourse during menstruation as ovulation was monitored. Estradiol valerate was used to increase the thickness of the endometrium and stop the menstrual bleeding. There was a serum level of 208.44 IU/L of human chorionic gonadotropin (HCG) 14 days after the ovulation. Later, a series of transvaginal ultrasounds also indicated a normal-appearing intra-uterine pregnancy. A healthy baby girl was delivered at term by means of cesarean section. Our report suggested that although the chance of spontaneous pregnancy is relatively low in patients with POI with repeated IVF failures, as long as ovulation does occur, even if it happens during menstruation, natural pregnancy is still worth trying with a series of proper and personalized treatments. Copyright © 2022 He, Wang, Wu, Li, Liu and Wei.</t>
  </si>
  <si>
    <t>10.3389/fmed.2022.994674</t>
  </si>
  <si>
    <t>Y. He, Tang, Y., Liu, H., Liu, J., Mao, Y.</t>
  </si>
  <si>
    <t>No advantage of single day 6 good-quality blastocyst transfer versus single day 5 poor-quality blastocyst transfer in frozen-thawed cycles stratified by age: a retrospective study</t>
  </si>
  <si>
    <t>Background: Blastocyst developmental speed, morphological grading and patient age are associated with pregnancy outcomes of frozen-thawed cycles. This study aimed to compare the clinical and neonatal outcomes between poor-quality D5 blastocysts and good-quality D6 blastocysts stratified by patient age. Methods: A total of 1,623 cycles were divided into two groups: group A (n = 723) received one D5 poor-quality blastocyst; group B (n = 900) received one D6 good-quality blastocyst. Pregnancy and neonatal outcomes were compared among the four groups stratified by 35 years of age. Results: When patients were in the same age group, there was no significant difference in terms of age, body mass index, infertility duration, infertility type, fertilization method, proportion of endometrial preparation protocols, and endometrial thickness between D5 poor-quality and D6 high-quality blastocysts groups. Live birth rate of D5 poor-quality blastocysts was higher than that of D6 high-quality blastocysts for patients aged &lt; 35 years (35.48% vs. 31.13%, p &gt; 0.05), but there was no statistical difference. The same trend was showed for patients aged ≥ 35 years (29.09% vs. 21.28%, p &gt; 0.05). Moreover, when patients were in the same age category, there was no significant difference in terms of gestational age, birth weight, birth height, and rates of preterm birth, low birth weight, and very low birth weight between groups A and B. Conclusions: The preferential selection of poor-quality D5 blastocysts for transfer compared to high-quality D6 blastocysts is recommended, especially for advanced age patients. Single good-quality D6 blastocyst transfer can be considered for the acceptable live birth rate. © 2023, The Author(s).</t>
  </si>
  <si>
    <t>10.1186/s12884-023-05387-x</t>
  </si>
  <si>
    <t>K. Hoppe, Kramer, R. D., Ha, B., Rohan, A., Aeschbach, C., Ehrenthal, D. B.</t>
  </si>
  <si>
    <t>Progesterone supplementation for the prevention of preterm birth: Provider practice in Wisconsin</t>
  </si>
  <si>
    <t>Objective: To assess provider practice patterns on type of progesterone prescribed and barriers specific to 17 a-hydroxyprogesterone caproate utilization for preterm birth prevention. Study Design: A survey mailed to providers assessed utilization and barriers to long-acting reversible contraception and progesterone for preterm birth prevention. Data analysis included chi-square tests for homogeneity followed by post hoc tests of proportions to detect significant pairwise differences. Results: Five hundred sixty-three of 1,695 respondents who provide prenatal care were included in the analysis. More obstetric than family medicine and midwife providers (87.4% vs 31.4% and 72.6%, respectively; P &lt;.001) prescribed any progesterone for preterm birth prevention. More obstetric providers prescribed 17a-hydroxyprogesterone caproate (17OHP-C) compared with family medicine and midwife providers (98.1% vs 77.8% and 80.5%, respectively; P &lt; .0001). Family medicine and midwife providers prescribed oral progestertone more often than obstetric providers (40.7% and 24.4% vs 13.1 %; P &lt;.05). System-level barriers to 17OHP-C were reported more often than patient-level barriers at a rate that was highest among family medicine and midwife providers. Conclusion: 17OHP-C has been demonstrated to be an effective method for prevention of recurrent preterm birth. It is used significantly less—and oral progesterone is used significantly more—by family medicine and midwife providers, emphasizing the need for increased education and decreased treatment barriers for its utilization for preterm birth prevention. © 2019 Wisconsin Medical Society.</t>
  </si>
  <si>
    <t>V. Houfflin-Debarge, Subtil, D., Puech, F.</t>
  </si>
  <si>
    <t>Threat of premature delivery</t>
  </si>
  <si>
    <t>K. L. Hu, Zhang, D., Li, R.</t>
  </si>
  <si>
    <t>Endometrium preparation and perinatal outcomes in women undergoing single-blastocyst transfer in frozen cycles</t>
  </si>
  <si>
    <t>Objective: To investigate the association of endometrium preparation with perinatal outcomes. Design: Retrospective cohort study. Setting: University-affiliated fertility center. Patient(s): Twenty-one thousand six hundred and forty-eight women who underwent frozen single-blastocyst transfer from January 2013 to March 2019. Intervention(s): None. Main Outcome Measure(s): Cesarean delivery, preterm delivery (PTD), vaginal PTD, very preterm delivery (VPTD), postterm delivery, low birth weight (LBW), macrosomia, small for gestational age (SGA), large for gestational age (LGA), hypertensive disorders of pregnancy (HDP), gestational diabetes mellitus (GDM), premature rupture of membrane (PROM), placenta previa, and congenital abnormality. Result(s): Compared with natural cycles, hormone replacement cycles were associated with an increased risk of PTD, VPTD, cesarean delivery, macrosomia, PROM, and HDP. There was a trend toward an increased risk of vaginal PTD and LGA in hormone replacement cycles. Stimulated cycles were associated with an increased risk of postterm delivery and GDM. There was no statistically significant difference in the rate of SGA, placenta previa, or congenital abnormality among the three endometrium preparation methods. Conclusion(s): Hormone replacement cycles are associated with an increased risk of PTD, VPTD, cesarean delivery, LBW, macrosomia, PROM, and HDP. Stimulated cycles are associated with an increased risk of postterm delivery and GDM. © 2020 American Society for Reproductive Medicine</t>
  </si>
  <si>
    <t>10.1016/j.fertnstert.2020.12.016</t>
  </si>
  <si>
    <t>X. Hu, Liao, Z., Li, J., Zhou, Y., Guo, Y., Qian, K.</t>
  </si>
  <si>
    <t>Young women were associated with higher risk of hypertensive disorders of pregnancy and cesarean section from hormone replaced cycles in frozen-thawed embryo transfer: a retrospective study of 5316 singleton deliveries</t>
  </si>
  <si>
    <t>Background: The utilization of frozen-thawed embryo transfer (FET) cycles has been linked to heightened risks of adverse perinatal outcomes. However, the potential association between adverse perinatal outcomes and distinct endometrial preparation regimens remains unclear. Therefore, we aim to investigate the maternal and neonatal outcomes after hormone replacement treatment (HRT) cycles, natural cycles (NC) and HRT cycles with pretreatment using GnRHa (HRT + GnRHa) for ovulatory women undergoing FET cycles. Methods: A large sample retrospective cohort study was carried out from 2016 to 2020. The data included a total of 5316 women who had singleton deliveries undergoing FET cycles and which were divided into three groups based on different endometrial preparation protocols: 4399 patients in HRT groups, 621 in GnRHa+HRT groups, 296 in NC groups. The outcomes consisted of maternal outcomes (cesarean section, hypertensive disorders of pregnancy (HDP), placenta previa, gestational diabetes mellitus (GDM));and neonatal outcomes (preterm birth, newborn birthweight, low birthweight, small for gestational age (SGA), macrosomia, large for gestational age (LGA), fetal malformation). Results: After adjusting for a series of confounding variables, we found an increased risk of HDP (aOR=3.362; 95%CI, 1.059-10.675) and cesarean section (aOR=1.838; 95%CI, 1.333-2.535) in HRT cycles compared with NC, especially for ovulatory women under 35 years old. However, in all three groups, newborn birth weight was not significantly different. Meanwhile, perinatal outcomes did not differ significantly in terms of perinatal outcomes in HRT +GnRHa cycles compared with HRT cycles solely. Conclusion: During FET cycles, singletons from HRT were related to higher risks of HDP and cesarean section, particularly for young women. GnRHa pretreatment didn’t bring any benefit to perinatal outcomes compared with HRT cycles alone. Therefore, the natural cycle may be a more appropriate and safer option for young ovulatory women. Copyright © 2023 Hu, Liao, Li, Zhou, Guo and Qian.</t>
  </si>
  <si>
    <t>10.3389/fendo.2023.1238887</t>
  </si>
  <si>
    <t>B. Huang, Lu, D., Kong, Y., Ma, L.</t>
  </si>
  <si>
    <t>Successful live birth of thin endometrium: A case report</t>
  </si>
  <si>
    <t>Rationale: The success of pregnancy depends on various factors, with the endometrial receptivity being a crucial component. Endometrial thickness (EMT) serves as a direct indicator for assessing endometrial receptivity. Previous studies have suggested that a thin endometrium is associated with lower pregnancy rates, especially in patients with an EMT of less than 4 mm. Even in assisted reproductive technology cycles with high success rates, clinical pregnancy cases in patients with such thin endometrium are reported to be very few, let alone in natural conception cycles. Therefore, a thin endometrium poses significant challenges for infertility patients. In this study, patients with an extremely thin endometrium were able to achieve clinical pregnancy and successful live births through natural conception, highlighting the possibility of success even in challenging cases. Patient concerns: The patient presented with polycystic ovary syndrome and ovulation disorders. She underwent a natural cycle of letrozole-induced ovulation. On the day of the human chorionic gonadotropin trigger, she had an EMT of 3.8 mm. Diagnoses: Polycystic ovary syndrome, ovulation disorders, thin endometrium. Interventions: The patient received medications including Progynova, Aspirin, and Dydrogesterone. Outcomes: The patient achieved spontaneous conception and subsequently had a live birth. Lessons: This case report underscores the significance of managing a thin endometrium during letrozole-induced ovulation. While EMT is traditionally pivotal for predicting embryo implantation success, our findings indicate that endometrial receptivity extends beyond thickness alone. Factors such as endometrial morphology, type, and blood supply play crucial roles. Successful pregnancies with a 3.8 mm EMT are rare, making this case a beacon of hope for such patients. It highlights that, with appropriate interventions, successful pregnancies remain attainable. For those with a thin endometrium, emphasis should extend beyond thickness, addressing ways to enhance both endometrial blood supply and morphology for improved pregnancy rates. © 2024 Lippincott Williams and Wilkins. All rights reserved.</t>
  </si>
  <si>
    <t>10.1097/MD.0000000000037399</t>
  </si>
  <si>
    <t>J. Huang, Xie, Q., Lin, J., Lu, X., Zhu, J., Gao, H., Cai, R., Kuang, Y.</t>
  </si>
  <si>
    <t>Progestin-primed ovarian stimulation with dydrogesterone versus medroxyprogesterone acetate in women with polycystic ovarian syndrome for in vitro fertilization: A retrospective cohort study</t>
  </si>
  <si>
    <t>Purpose: Dydrogesterone (DYG) is an alternative progestin in progestin-primed ovarian stimulation (PPOS) protocol with weaker pituitary suppression than medroxyprogesterone acetate (MPA) in normal ovulatory women. However, the endocrinological characteristics, oocyte retrieval and pregnancy outcomes of DYG application in polycystic ovarian syndrome (PCOS) patients undergoing in vitro fertilization (IVF) remain unclear. Patients and methods: This retrospective cohort study included 420 PCOS patients who underwent controlled ovarian stimulation with human menopausal gonadotropin (hMG) and DYG (n=105) or MPA (n=315) from January 2014 to December 2017. Baseline characteristics of the two groups were balanced with propensity score matching using the nearestneighbor random matching algorithm in a ratio of 1:3. The primary outcome measure was the number of oocytes retrieved. Other main outcome measures included the number of viable embryos, incidence of premature luteinizing hormone (LH) surge and live birth rate per frozen-thawed embryo transfer (FET) cycle. Results: A similar number of oocytes was retrieved in the two protocols (16.1±6.5 vs 15.1±10.0, P=0.342). Patients in both groups achieved consistent LH suppression with no premature LH surge detected. In the DYG + hMG group, the mean LH levels were significantly higher than the MPA + hMG group on cycle day 9–11 and trigger day (all P&lt;0.001), and the dose of hMG was significantly lower (1710.7±431.6 vs 1891.3±402.2 IU, P&lt;0.001). No significant between-group differences were found in the number of viable embryos (5.3±3.1 vs 5.0±4.1, P=0.139) and live birth rate per FET cycle (43.5% vs 47.7%, P=0.383). None of the participants experienced moderate-to-severe ovarian hyperstimulation syndrome in either group. Conclusion: Our results showed that the application of DYG in PPOS protocol could achieve comparable oocyte retrieval and pregnancy outcomes to MPA, but significantly reduce the consumption of gonadotropins in PCOS women for IVF treatment. © 2019 Huang et al.</t>
  </si>
  <si>
    <t>10.2147/DDDT.S230129</t>
  </si>
  <si>
    <t>J. Huang, Xie, Q., Lin, J., Lu, X., Wang, N., Gao, H., Cai, R., Kuang, Y.</t>
  </si>
  <si>
    <t>Neonatal outcomes and congenital malformations in children born after dydrogesterone application in progestin-primed ovarian stimulation protocol for IVF: A retrospective cohort study</t>
  </si>
  <si>
    <t>Purpose: Dydrogesterone (DYG) has been demonstrated to be an alternative progestin in the progestin-primed ovarian stimulation (PPOS) protocol with comparable oocyte retrieval and pregnancy outcomes. However, its safety regarding neonatal outcomes and congenital malformations is still unclear. Patients and methods: This retrospective cohort study included 3556 live-born infants after in vitro fertilization and vitrified embryo transfer cycles using the DYG + human menopausal gonadotropin (hMG) protocol (n=1429) or gonadotropin-releasing hormone (GnRH)-agonist short protocol (n=2127) from January 2014 to December 2017. Newborn information was gathered from standardized follow-up questionnaires and/or access to medical records within 7 days after birth. Associations between ovarian stimulation protocols and outcome measures were analyzed by binary logistic regression after adjusting for confounding factors. Results: In both singletons and twins, birth characteristics regarding mode of delivery, newborn gender, gestational age, birthweight, length at birth and Z-scores were comparable between the two protocols. For adverse neonatal outcomes, the two protocols showed no significant differences on the rates of low birthweight, very low birthweight, preterm birth, very preterm birth, small-for-gestational age, large-for-gestational age and early neonatal death after adjustment. Furthermore, the incidence of major congenital malformations in the DYG + hMG protocol (1.12%) was similar to that in the GnRH-agonist short protocol (1.08%), with the adjusted odds ratio of 0.98 (95% confidence interval [CI]: 0.40–2.39) and 0.90 (95% CI: 0.33–2.41) in singletons and twins, respectively. Conclusion: Our data suggested that compared with the conventional GnRH-agonist short protocol, application of DYG in the PPOS protocol was a safe option for the newborn population without compromising neonatal outcomes or increasing congenital malformation risks. © 2019 Huang et al.</t>
  </si>
  <si>
    <t>10.2147/DDDT.S210228</t>
  </si>
  <si>
    <t>J. Huang, Lin, J., Xia, L., Tian, L., Xu, D., Liu, P., Zhu, J., Wu, Q.</t>
  </si>
  <si>
    <t>Decreased Endometrial Thickness Is Associated With Higher Risk of Neonatal Complications in Women With Polycystic Ovary Syndrome</t>
  </si>
  <si>
    <t>Purpose: To evaluate the association of endometrial thickness (EMT) with obstetric and neonatal outcomes in women with polycystic ovary syndrome (PCOS). Methods: A total of 1755 subfertile PCOS women with singleton livebirths after frozen-thawed embryo transfer were included between January 2009 and September 2019. Main obstetric outcomes were hypertensive disorders in pregnancy and abnormal placentation. Main neonatal outcomes were preterm birth (PTB), low birthweight (LBW) and small-for-gestational age (SGA). Crude and adjusted odds ratios (ORs) with 95% confidence intervals (CIs) were estimated by univariate and multivariate logistic regression analyses. Results: Each millimeter decrease in EMT was related to a 9% (adjusted OR 1.09, 95% CI 1.00–1.19; P = 0.053), 14% (adjusted OR 1.14, 95% CI 1.02–1.28; P = 0.002) and 22% (adjusted OR 1.22, 95% CI 1.07–1.38; P = 0.003) higher risk of PTB, LBW and SGA, respectively. Compared to women with EMT &gt;13 mm, women with EMT ≤8 mm also had significantly higher risk of PTB (adjusted OR 3.79, 95% CI 1.53–9.39; P = 0.004), LBW (adjusted OR 4.33, 95% CI 1.39–13.50; P = 0.012) and SGA (adjusted OR 6.38, 95% CI 1.78–22.83; P = 0.004). These associations remained consistent in further subgroup analysis by endometrial preparation regimen and in sensitivity analyses among nulligravida women or women without adverse obstetric outcomes. No significant differences were found in the incidence of several pregnancy complications across EMT categories. Conclusion: Decreased EMT was independently associated with increased risk of PTB, LBW and SGA in women with PCOS. Copyright © 2021 Huang, Lin, Xia, Tian, Xu, Liu, Zhu and Wu.</t>
  </si>
  <si>
    <t>10.3389/fendo.2021.766601</t>
  </si>
  <si>
    <t>J. Huang, Lu, Y., He, Y., Wang, Y., Zhu, Q., Qi, J., Ding, Y., Zhao, H., Ding, Z., Sun, Y.</t>
  </si>
  <si>
    <t>The effect of peak serum estradiol level during ovarian stimulation on cumulative live birth and obstetric outcomes in freeze-all cycles</t>
  </si>
  <si>
    <t>Objective: To determine whether the peak serum estradiol (E2) level during ovarian stimulation affects the cumulative live birth rate (CLBR) and obstetric outcomes in freeze-all cycles. Methods: This retrospective cohort study involved patients who underwent their first cycle of in vitro fertilization followed by a freeze-all strategy and frozen embryo transfer cycles between January 2014 and June 2019 at a tertiary care center. Patients were categorized into four groups according to quartiles of peak serum E2 levels during ovarian stimulation (Q1-Q4). The primary outcome was CLBR. Secondary outcomes included obstetric and neonatal outcomes of singleton and twin pregnancies. Poisson or logistic regression was applied to control for potential confounders for outcome measures, as appropriate. Generalized estimating equations were used to account for multiple cycles from the same patient for the outcome of CLBR. Result(s): A total of 11237 patients were included in the analysis. Cumulatively, live births occurred in 8410 women (74.8%). The live birth rate (LBR) and CLBR improved as quartiles of peak E2 levels increased (49.7%, 52.1%, 54.9%, and 56.4% for LBR; 65.1%, 74.3%, 78.4%, and 81.6% for CLBR, from the lowest to the highest quartile of estradiol levels, respectively, P&lt;0.001). Such association remained significant for CLBR after accounting for potential confounders in multivariable regression models, whereas the relationship between LBR and peak E2 levels did not reach statistical significance. In addition, no significant differences were noticed in adverse obstetric and neonatal outcomes (gestational diabetes mellitus, pregnancy-induced hypertension, preeclampsia, placental disorders, preterm birth, low birthweight, and small for gestational age) amongst E2 quartiles for either singleton or twin live births, both before and after adjustment. Conclusion: In freeze-all cycles, higher peak serum E2 levels during ovarian stimulation were associated with increased CLBR, without increasing the risks of adverse obstetric and neonatal outcomes. Copyright © 2023 Huang, Lu, He, Wang, Zhu, Qi, Ding, Zhao, Ding and Sun.</t>
  </si>
  <si>
    <t>10.3389/fendo.2023.1130211</t>
  </si>
  <si>
    <t>J. Huang, Lu, Y., He, Y., Wang, Y., Zhu, Q., Qi, J., Ding, Y., Li, X., Ding, Z., Lindheim, S. R., Sun, Y.</t>
  </si>
  <si>
    <t>Trophectoderm grade is associated with the risk of placenta previa in frozen-thawed single-blastocyst transfer cycles</t>
  </si>
  <si>
    <t>STUDY QUESTION: Do obstetric and perinatal complications vary according to different blastocyst developmental parameters after frozen-thawed single-blastocyst transfer (SBT) cycles? SUMMARY ANSWER: Pregnancies following the transfer of a blastocyst with a grade C trophectoderm (TE) were associated with an increased risk of placenta previa compared to those with a blastocyst of grade A TE. WHAT IS KNOWN ALREADY: Existing studies investigating the effect of blastocyst morphology grades on birth outcomes have mostly focused on fetal growth and have produced conflicting results, while the risk of obstetric complications has rarely been reported. Additionally, growing evidence has suggested that the appearance of TE cells could serve as the most important parameter for predicting implantation and live birth. Given that the TE ultimately develops into the placenta, it is plausible that this independent predictor may also impact placentation. STUDY DESIGN, SIZE, DURATION: This retrospective cohort study at a tertiary-care academic medical center included 6018 singleton deliveries after frozen-thawed SBT cycles between January 2017 and December 2021. PARTICIPANTS/MATERIALS, SETTING, METHODS: Singleton pregnancies were grouped into two groups according to blastocyst developmental stage (Days 5 and 6), four groups according to embryo expansion (Stages 3, 4, 5, and 6), three groups according to inner cell mass (ICM) quality (A, B, and C), and three groups according to TE quality (A, B, and C). The main outcomes included pregnancy-induced hypertension, preeclampsia, gestational diabetes mellitus, preterm premature rupture of membrane, placenta previa, placental abruption, placenta accreta, postpartum hemorrhage, preterm birth, low birth weight, small for gestational age, and birth defects. Multivariate logistic regressions were performed to evaluate the effect of blastocyst developmental stage, embryo expansion stage, ICM grade, and TE grade on measured outcomes adjusting for potential confounders. MAIN RESULTS AND THE ROLE OF CHANCE: No association was found between blastocyst developmental stage and obstetric or perinatal outcomes both before and after adjusting for potential confounders, and similar results were found with regard to embryo expansion stage and ICM grade. Meanwhile, the incidence of placenta previa derived from a blastocyst with TE of grade C was higher compared with those derived from a blastocyst with TE of grade A (1.7%, 2.4%, and 4.0% for A, B, and C, respectively, P = 0.001 for all comparisons). After adjusting for potential covariates, TE grade C blastocysts had 2.81 times the likelihood of resulting in placenta previa compared to TE grade A blastocysts (adjusted odds ratio 2.81, 95% CI 1.11-7.09). No statistically significant differences were detected between any other measured outcomes and TE grades both before or after adjustment. LIMITATIONS, REASONS FOR CAUTION: The study is limited by its retrospective, single-center design. Additionally, although the sample size was relatively large for the study group, the sample size for certain subgroups was relatively small and lacked adequate power, particularly the ICM grade C group. Therefore, these results should be interpreted with caution. WIDER IMPLICATIONS OF THE FINDINGS: The study extends our knowledge of the potential downstream effect of TE grade on placental abnormalities. STUDY FUNDING/COMPETING INTEREST(S): This study was supported by the National Key Research and Development Program of China (2023YFC2705500, 2023YFC2705501, 2023YFC2705505, 2019YFA0802604); National Natural Science Foundation of China (82130046, 82320108009, 82371660, 32300710); Shanghai leading talent program, Innovative research team of high-level local universities in Shanghai (SHSMU-ZLCX20210201, SHSMU-ZLCX20210200, SHSMU-ZLCX20180401), Shanghai Jiaotong University School of Medicine Affiliated Renji Hospital Clinical Research Innovation Cultivation Fund Program (RJPY-DZX-003), Science and Technology Commission of Shanghai Municipality (23Y11901400), Shanghai's Top Priority Research Center Construction Project (2023ZZ02002), and Three-Year Action Plan for Strengthening the Construction of the Public Health System in Shanghai (GWVI-11.1-36). The authors have no conflicts of interest to declare. TRIAL REGISTRATION NUMBER: N/A. © 2024 The Author(s). Published by Oxford University Press on behalf of European Society of Human Reproduction and Embryology. All rights reserved.</t>
  </si>
  <si>
    <t>10.1093/humrep/deae172</t>
  </si>
  <si>
    <t>J. Y. Huang, Xie, Q., Lin, J. Y., Lu, X. F., Zhu, J., Gao, H. Y., Cai, R. F., Kuang, Y. P.</t>
  </si>
  <si>
    <t>Progestin-Primed Ovarian Stimulation with Dydrogesterone versus Medroxyprogesterone Acetate in Women with Polycystic Ovarian Syndrome for in vitro Fertilization: A Retrospective Cohort Study</t>
  </si>
  <si>
    <t>Purpose: Dydrogesterone (DYG) is an alternative progestin in progestin-primed ovarian stimulation (PPOS) protocol with weaker pituitary suppression than medroxyprogesterone acetate (MPA) in normal ovulatory women. However, the endocrinological characteristics, oocyte retrieval and pregnancy outcomes of DYG application in polycystic ovarian syndrome (PCOS) patients undergoing in vitro fertilization (IVF) remain unclear. Patients and methods: This retrospective cohort study included 420 PCOS patients who underwent controlled ovarian stimulation with human menopausal gonadotropin (hMG) and DYG (n=105) or MPA (n=315) from January 2014 to December 2017. Baseline characteristics of the two groups were balanced with propensity score matching using the nearest-neighbor random matching algorithm in a ratio of 1:3. The primary outcome measure was the number of oocytes retrieved. Other main outcome measures included the number of viable embryos, incidence of premature luteinizing hormone (LH) surge and live birth rate per frozen-thawed embryo transfer (FET) cycle. Results: A similar number of oocytes was retrieved in the two protocols (16.1 +/- 6.5 vs 15.1 +/- 10.0, P=0.342). Patients in both groups achieved consistent LH suppression with no premature LH surge detected. In the DYG + hMG group, the mean LH levels were significantly higher than the MPA + hMG group on cycle day 9-11 and trigger day (all P&lt;0.001), and the dose of hMG was significantly lower (1710.7 +/- 431.6 vs 1891.3 +/- 402.2 IU, P&lt;0.001). No significant between-group differences were found in the number of viable embryos (5.3 +/- 3.1 vs 5.0 +/- 4.1, P=0.139) and live birth rate per FET cycle (43.5% vs 47.7%, P=0.383). None of the participants experienced moderate-to-severe ovarian hyperstimulation syndrome in either group. Conclusion: Our results showed that the application of DYG in PPOS protocol could achieve comparable oocyte retrieval and pregnancy outcomes to MPA, but significantly reduce the consumption of gonadotropins in PCOS women for IVF treatment.</t>
  </si>
  <si>
    <t>Ting-Chi Huang, Huang, Mei-Zen, Seow, Kok-Min, Yang, Ih-Jane, Pan, Song-Po, Chen, Mei-Jou, Hwang, Jiann-Loung, Chen, Shee-Uan</t>
  </si>
  <si>
    <t>Progestin primed ovarian stimulation using corifollitropin alfa in PCOS women effectively prevents LH surge and reduces injection burden compared to GnRH antagonist protocol</t>
  </si>
  <si>
    <t>Utilizing corifollitropin alfa in GnRH antagonist (GnRHant) protocol in conjunction with GnRH agonist trigger/freeze-all strategy (corifollitropin alfa/GnRHant protocol) was reported to have satisfactory outcomes in women with polycystic ovary syndrome (PCOS). Although lessening in gonadotropin injections, GnRHant were still needed. In addition to using corifollitropin alfa, GnRHant was replaced with an oral progestin as in progestin primed ovarian stimulation (PPOS) to further reduce the injection burden in this study. We try to investigate whether this regimen (corifollitropin alfa/PPOS protocol) could effectively reduce GnRHant injections and prevent premature LH surge in PCOS patients undergoing IVF/ICSI cycles. This is a retrospective cohort study recruiting 333 women with PCOS, with body weight between 50 and 70 kg, undergoing first IVF/ICSI cycle between August 2015 and July 2018. We used corifollitropin alfa/GnRHant protocol prior to Jan 2017 (n = 160), then changed to corifollitropin alfa/PPOS protocol (n = 173). All patients received corifollitropin alfa 100 μg on menstruation day 2/3 (S1). Additional rFSH was administered daily from S8. In corifollitropin alfa/GnRHant group, cetrorelix 0.25 mg/day was administered from S5 till the trigger day. In corifollitropin alfa/PPOS group, dydrogesterone 20 mg/day was given from S1 till the trigger day. GnRH agonist was used to trigger maturation of oocyte. All good quality day 5/6 embryos were frozen, and frozen-thawed embryo transfer (FET) was performed on subsequent cycle. A comparison of clinical outcomes was made between the two protocols. The primary endpoint was the incidence of premature LH surge and none of the patients occurred. Dydrogesterone successfully replace GnRHant to block LH surge while an average of 6.8 days of GnRHant injections were needed in the corifollitropin alfa/GnRHant group. No patients suffered from ovarian hyperstimulation syndrome (OHSS). The other clinical outcomes including additional duration/dose of daily gonadotropin administration, number of oocytes retrieved, and fertilization rate were similar between the two groups. The implantation rate, clinical pregnancy rate, and live birth rate in the first FET cycle were also similar between the two groups. In women with PCOS undergoing IVF/ICSI treatment, corifollitropin alfa/PPOS protocol could minimize the injections burden with comparable outcomes to corifollitropin alfa/GnRHant protocol.</t>
  </si>
  <si>
    <t>10.1038/s41598-021-02227-w</t>
  </si>
  <si>
    <t>Yan Huang, Wang, He-Yi, Li, Pei-Qiang, Xing, Peng</t>
  </si>
  <si>
    <t>[Risk factors for different types of hypospadias]</t>
  </si>
  <si>
    <t>OBJECTIVE: To explore the risk factors for different types of hypospadias. METHODS: According to the 1∶1 ratio, we included hypospadias children in the case group and those without urinary abnormality as controls, all from the Third Affiliated Hospital of Zhengzhou University between October 2015 to October 2016. Using univariate and multivariate logistic regression analyses, we investigated the risk factors for hypospadias as well as for four different types of the disease. RESULTS: Among the 440 subjects, the risk factors for hypospadias included preterm birth, fetal growth restriction, rural residence of the mother, pregnancy age &lt;20 or &gt;35 years, primipara, maternal smoking (including passive smoking), oral progesterone, cold or fever during pregnancy, and exposure to high temperature in early pregnancy, while the protective factors included protein supplement in early pregnancy. The pregnancy age &lt;20 or &gt;35 years was the main risk factor for type I hypospadias; preterm birth, fetal growth restriction, rural residence of the mother, primipara, and maternal smoking (including passive smoking) during pregnancy were the risk factors for type Ⅱ; preterm birth, fetal growth restriction, rural residence of the mother, and exposure to high temperature in early pregnancy were those for type Ⅲ; and exposure to high temperature in early pregnancy and oral progesterone during pregnancy were those for type Ⅳ. CONCLUSIONS: The risk factors for hypospadias vary for different types, and therefore hypospadias-related clinical studies should be conducted and preventive measures should be taken accordingly. However, a larger sample size is needed to get more scientific and reliable results concerning the risk factors for different types of hypospadias.</t>
  </si>
  <si>
    <t>chi</t>
  </si>
  <si>
    <t>I. Hudic, Szekeres-Bartho, J., Fatusic, Z., Stray-Pedersen, B., Dizdarevic-Hudic, L., Latifagic, A., Hotic, N., Kameric, L., Mandzic, A.</t>
  </si>
  <si>
    <t>Dydrogesterone supplementation in women with threatened preterm delivery--the impact on cytokine profile, hormone profile, and progesterone-induced blocking factor</t>
  </si>
  <si>
    <t>Progesterone is indispensable in creating a suitable endometrial environment for implantation, and also for the maintenance of pregnancy. Successful pregnancy depends on an appropriate maternal immune response to the fetus. A protein called progesterone‐induced blocking factor (PIBF) acts by inducing Th2‐dominant cytokine production to mediate the immunological effects of progesterone. The aim of this prospective study was to compare serum concentrations of progesterone (P), estradiol (E2), anti‐inflammatory (IL‐10) and pro‐inflammatory (IL‐6, TNFα, IFNγ) cytokines, and serum PIBF concentrations in women with threatened preterm delivery who were given progesterone supplementation (study group) with those of women with threatened preterm delivery who were not given progesterone supplementation (control group). After dydrogesterone treatment of patients in the study group, serum PIBF as well as progesterone concentrations significantly increased. Women in this group had significantly higher serum levels of IL‐10 than controls. The length of gestation was significantly higher in the group of women who were given progesterone supplementation. Our data suggest that dydrogesterone treatment of women at risk of preterm delivery results in increased PIBF production and IL‐10 concentrations, and lower concentrations of IFNγ.</t>
  </si>
  <si>
    <t>10.1016/j.jri.2011.08.006</t>
  </si>
  <si>
    <t>I. Hudic, Schindler, A. E., Szekeres-Bartho, J., Stray-Pedersen, B.</t>
  </si>
  <si>
    <t>Dydrogesterone and pre-term birth</t>
  </si>
  <si>
    <t>Progestin supplementation appears to be a promising approach to both preventing initiation of pre-term labor and treating it once it is already established. Successful pregnancy depends on maternal tolerance of the fetal "semi-allograft". A protein called progesterone-induced blocking factor (PIBF), by inducing a Th2 dominant cytokine production mediates the immunological effects of progesterone. Over time, various attempts have been made to clarify the question, whether progestogens can contribute positively to either prevention or treatment of pre-term labor and birth. Dydrogesterone treatment of women at risk of pre-term delivery results in increased PIBF production and IL-10 concentrations, and lower concentrations of IFNγ and could be effective for prevention or treatment of pre-term labor. Further randomized studies are needed. © 2016 Walter de Gruyter GmbH, Berlin/Boston 2016.</t>
  </si>
  <si>
    <t>10.1515/hmbci-2015-0064</t>
  </si>
  <si>
    <t>A. Hussein, Abdelrahman, A., Elabd, M., Gaafar, S.</t>
  </si>
  <si>
    <t>In progestin primed double stimulation protocol: is luteal phase stimulation more effective than follicular phase stimulation in poor responders? A randomized controlled study</t>
  </si>
  <si>
    <t>Study question: Is follicular phase or luteal phase stimulation more effective in progestin primed double stimulation protocol in poor responders? Summary answer: The luteal phase stimulation was more effective than follicular phase stimulation in the progestin primed dual stimulation protocol in poor responders. What is known already: Poor ovarian responders involve 9‐24% of patients undergoing in vitro fertilization (IVF), with the management of these patients posing an everyday practical challenge. Owing to the follicular waves theory, two or three waves of folliculogenesis were detected during the interovulatory interval, two consecutive ovarian stimulation protocols could be initiated in the follicular phase and the subsequent luteal phase. This is an effective way to increase the number of oocytes and embryos obtained over a relative short period of time. Furthermore, there is increasing evidence that progestins can be a reliable method of preventing premature LH surge during ovarian stimulation. Study design, size, duration: This was a randomized controlled study performed at the Infertility and Assisted Reproduction Unit of ElShatby Maternity Hospital, Alexandria University and Madinah Fertility Centre. The study was conducted on 90 infertile women with poor ovarian response as defined by the Bologna criteria. 7 patients were excluded due to protocol violation, loss to follow‐up and patient withdrawal. The study commenced in September 2020 and was finalized in September 2021. Participants/materials, setting, methods: Group 1: 45 patients were given the progestin primed double stimulation protocol. Dydrogesterone was started from the first day of the ovulation induction till the end of luteal phase stimulation. Embryo transfer was scheduled in a subsequent cycle. Group 2: 45 patients were given the flexible GnRh antagonist protocol in 2 cycles. The best blastocyst from either cycle was transferred in the second cycle. Main results and the role of chance: When comparing the follicular and luteal phases, the M2 oocytes number retrieved in the luteal phase was statistically significantly higher than the follicular phase, with the median number of 4 oocytes against a median number of 2 oocytes (P value 0.001). The fertilization rate was significantly higher in the M2 oocytes of the luteal phase stimulation (P value 0.04). The resultant embryos from the luteal stimulation phase were statistically significantly higher than the follicular phase, with the median number of 3 embryos against a median number of 1 embryo (P value &lt;0.001). However, we found that the days of controlled ovarian hyperstimulation were statistically significant higher in stimulation of the luteal phase with the median of 12 days against the 10 days seen in follicular phase stimulation (P value 0.002). Consequently, the total dosage of gonadotropins was statistically significant higher in the luteal phase with a P value of 0.007. After Subgroup analysis, Poseidon Group 4 patients demonstrated that a significantly higher number of oocytes were retrieved after the progestin primed double stimulation than after two waves of flexible GnRh antagonist stimulation (median of 12 oocytes against a median of 10 oocytes with P value 0.01). Limitations, reasons for caution: Firstly, preimplantation genetic testing was not performed to detect euploid embryos which could be vital when comparing both the phases and the protocols. Secondly, despite the importance of the live birth rate as an outcome measure, we did not enroll this measure. Wider implications of the findings: In the light of our findings, we recommend the usage of progestin primed dual stimulation protocol in poor responder patients. Additionally, we call for multicentric randomized controlled research to verify this protocol as a first‐line treatment protocol in poor responder patients.</t>
  </si>
  <si>
    <t>10.1093/humrep/deac104.085</t>
  </si>
  <si>
    <t>S. Iqbal, Hanif, S., Nisa, Z. U. N., Shabbir, A., Anwar, K., Afridi, N.</t>
  </si>
  <si>
    <t>Comparison of the Effectiveness of Oral Progesterone and Micronized Progesterone Pessary in Reducing the Spontaneous Preterm Birth Incidences</t>
  </si>
  <si>
    <t>Objective: The purpose of this study is to compare the effectiveness of oral progesterone and micronized progesterone pessary in reducing the spontaneous preterm births incidence. Study Design: Randomized controlled trial Place and Duration: Gynaecology and Obstetrics Department of Combined Military Hospital, Peshawar from January 2021 to December 2021. Methods: Total 112 pregnant females were presented in this study. Included females were aged between 18‐45 years. After taking informed written consent, detailed demographics of enrolled cases included age, BMI, parity and gestational age was recorded. Females were divided in two groups. Group I received oral progesterone in 56 females and group II received micronized progesterone pessary. Post‐operative outcomes among both groups were assessed. SPSS 23.0 was used to analyze all data. Results: Among 112 cases, 35 (31.3%) had age 18‐25 years, 45 (40.2%) females had age 26‐35 years and 32 (28.6%) cases had age 36‐45 years. 64 (57.1%) patients had BMI &lt;25kg/m2 and 48 (42.9%) cases had BMI &gt;25kg/m2. Mean parity in group I was 2.5±1.23 and in group II parity was 1.72±3.16. Mean gestational age of the patients in group I was 33.16±10.42 weeks and in group II mean gestational age was 34.17±8.23 weeks. Frequency of c‐section in both groups were higher as compared to vaginal delivery with p value &lt;0.003. Mean time of prolongation of pregnancy in group I was 18.22±6.33 days and in group II mean time was 30.7±5.47 days. We found that micronized progesterone cyclogest pessary was effective in terms of reducing NICU admissions, maternal systemic complications, preterm C‐section, tocolysis use, side effects, intraventricular haemorrhage and perinatal mortality as compared to oral progesterone. Conclusion: Preventive micronized progesterone pessary was found to be more effective than oral progesterone (dydrogesterone) in reducing premature birth among women at high‐risk of premature delivery.</t>
  </si>
  <si>
    <t>10.53350/pjmhs2023172395</t>
  </si>
  <si>
    <t>Irct201710079014N</t>
  </si>
  <si>
    <t>Effect of oral progesterone versus placebo on reducing preterm labor in women with a history of preterm labor</t>
  </si>
  <si>
    <t>INTERVENTION: Control group: Oral capsule placebo twice a day until 36 weeks of pregnancy. Intervention 1: Intervention group: Oral capsule medroxyprogesterone 100 mg twice a day until 36 weeks of pregnancy. Intervention 2: Control group: Oral capsule placebo twice a day until 36 weeks of pregnancy. Intervention group: Oral capsule medroxyprogesterone 100 mg twice a day until 36 weeks of pregnancy. Placebo Treatment ‐ Drugs CONDITION: Preterm labour and delivery Preterm labour. ; Preterm labour and delivery PRIMARY OUTCOME: Occurrence of preterm. Timepoint: Before 36 weeks of pregnancy. Method of measurement: By taking history. INCLUSION CRITERIA: INCLUSION CRITERIA: Age of 18 to 25 years; gestational age of 18 to 24 weeks; at least a history of one preterm labor between 20 to 36 weeks. Exclusion criteria: Bleeding in the first trimester; abnormal fetus; active liver disease.</t>
  </si>
  <si>
    <t>Irct2015020217035N</t>
  </si>
  <si>
    <t>Effect of oral progesterone(dydrogestron) on incidence of glucose intolerance in pregnant females with threatened abortion</t>
  </si>
  <si>
    <t>INTERVENTION: Control group:the 50 women who did not use oral dydrogesterone formed the control group. Intervention 1: Intervention group: to prevent miscarriage and preterm delivery, had administration of oral Dydrogesterone 10 mg twice daily for intervention group. Intervention 2: Control group:the 50 women who did not use oral dydrogesterone formed the control group. Intervention group: to prevent miscarriage and preterm delivery, had administration of oral Dydrogesterone 10 mg twice daily for intervention group Placebo Treatment ‐ Drugs CONDITION: Gestational Diabetes. ; high‐risk pregnancy high‐risk pregnancy PRIMARY OUTCOME: FBS. Timepoint: At Gestational age 14 weeks. Method of measurement: Gelocometer. INCLUSION CRITERIA: INCLUSION CRITERIA: singleton pregnancy, the absence of any systemic disease, age less than 30 years, BMI less than 25, no history of stillbirth, having a family history of diabetes Exclusion criteria: smoking, history of diabetes, gestational diabetes and other systemic diseases, any fetal abnormalities on ultrasound, multiple pregnancy, previous macrosomia</t>
  </si>
  <si>
    <t>Irct2016010825902N</t>
  </si>
  <si>
    <t>The effect of dydrogesterone and various forms of progesterone in support of artificial reproduction techniques</t>
  </si>
  <si>
    <t>INTERVENTION: Control group: Prescription 50 mg of intramuscular progesterone, twice a day, since ovum retrieval until the twelfth week of pregnancy Intervention 1: Intervention group 1: Prescription oral dose of 10 mg of dydrogesterone, Three times a day, since ovum retrieval until the twelfth week of pregnancy. Intervention 2: Intervention group 2: Prescription 400 mg of progesterone vaginal suppository, twice a day, since ovum retrieval until the twelfth week of pregnancy. Intervention 3: Control group: Prescription 50 mg of intramuscular progesterone, twice a day, since ovum retrieval until the twelfth week of pregnancy. Intervention group 1: Prescription oral dose of 10 mg of dydrogesterone, Three times a day, since ovum retrieval until the twelfth week of pregnancy. Intervention group 2: Prescription 400 mg of progesterone vaginal suppository, twice a day, since ovum retrieval until the twelfth week of pregnancy. Treatment ‐ Drugs CONDITION: Artificial fertilization. ; Complications of attempted introduction of fertilized ovum following in vitro fertilization Complications of attempted introduction of fertilized ovum following in vitro fertilization PRIMARY OUTCOME: Amount of live birth. Timepoint: Every two weeks from twenty‐eighth week of pregnancy. Method of measurement: Patient appointments and record baby's birth. Grade and the number of transferred embryo cells. Timepoint: Immediately before embryo transfer into the patient. Method of measurement: By using microscope. Pregnancy. Timepoint: Once a week after embryo transfer into the patient. Method of measurement: The blood hCG test. Preterm delivery. Timepoint: Every two weeks from the twentieth week of pregnancy. Method of measurement: Patient appointments and record uterine contractions. SECONDARY OUTCOME: Perineal irritation caused by progesterone vaginal suppository. Timepoint: Every two weeks during treatment period. Method of measurement: Verbal questionnaire and the patient's response. INCLUSION CRITERIA: INCLUSION CRITERIA: Patients candidate for in vitro fertilization (IVF) or intracytoplasmic cytoplasmic sperm injection (ICSI); Having a normal uterus. Exclusion Criteria: Abnormal uterus such as submucosal myoma and endometrial adhesions; Sensitivity to progesterone; Lack of fertilization; Having a systemic disease.</t>
  </si>
  <si>
    <t>Irct20120104008611N</t>
  </si>
  <si>
    <t>The effect of Dydrogesterone and Cyclogest on threatend abortion</t>
  </si>
  <si>
    <t>INTERVENTION: Intervention 1: Intervention group1: Progesterone vaginal suppository made by Abourihan Company, 400 milligrams only once per day since the initial of the study up to 16 weeks of pregnancy. Intervention 2: Intervention group2: Didrogesterone tablet made by Abourihan Company, 10mg twice a day (10 mg every 12 hours ) since the initial of the study up to 16 weeks of pregnancy. CONDITION: Threatened abortion. ; Threatened abortion PRIMARY OUTCOME: Threatened abortion. Timepoint: Before intervention and 2 weeks after the completion of the intervention. Method of measurement: Weekly visit. SECONDARY OUTCOME: Abortion under 20 weeks of pregnancy. Timepoint: Every week from the start of the intervention up to 20 weeks of pregnancy. Method of measurement: Questionnaire. Gestational Diabetes. Timepoint: Up to 28 weeks monthly and until 36 weeks every two weeks and then weekly until delivery. Method of measurement: Glucose tolerance test. Low birth weight. Timepoint: Weight immediately after birth. Method of measurement: Pediatric scales. Preeclampsia. Timepoint: Up to 28 weeks monthly and until 36 weeks every two weeks and thereafter weekly until delivery. Method of measurement: Mercury Barometer. Preterm labor. Timepoint: Up to 28 weeks monthly and until 36 weeks every two weeks and then weekly until delivery. Method of measurement: Tocometry of uterus and delivery before 37 weeks of pregnancy. INCLUSION CRITERIA: Gestational age 6 to 13 weeks Observation of fetal heart rate Vaginal bleeding Uterine anomalies Fetal anomalies</t>
  </si>
  <si>
    <t>The effect of Dydrogesterone and micronized progesterone on threatend abortion</t>
  </si>
  <si>
    <t>INTERVENTION: Intervention 1: Intervention group 1: Didrogesterone tablet made by Abourihan Company, 10 mg twice a day (10 mg every 12 hours ) since the initial of the study up until one week after bleeding. Intervention 2: Intervention group 2: Progesterone capsule made by Tansim Company,100 mg twice a day since the initial of the study up until one week after bleeding. CONDITION: O20.0 Threatened abortion. ; Threatened abortion PRIMARY OUTCOME: Abortion under 20 weeks of pregnancy. Timepoint: Every week from the start of the intervention up to 20 weeks of pregnancy. Method of measurement: Questionnaire. Gestational Diabetes. Timepoint: Up to 28 weeks monthly and until 36 weeks every two weeks and then weekly until delivery. Method of measurement: Glucose tolerance test. Low birth weight. Timepoint: Weight immediately after birth. Method of measurement: Pediatric scales. Preeclampsia. Timepoint: Up to 28 weeks monthly and until 36 weeks every two weeks and thereafter weekly until delivery. Method of measurement: Sphygmometer. Preterm labor. Timepoint: Up to 28 weeks monthly and until 36 weeks every two weeks and then weekly until delivery. Method of measurement: Tocometry of uterus and delivery before 37 weeks of pregnancy. INCLUSION CRITERIA: Gestational age 6 to 13 weeks Observation of fetal heart rate Vaginal bleeding Absence of uterine anomalies Absence fetal anomalies</t>
  </si>
  <si>
    <t>Irct20170205032406N</t>
  </si>
  <si>
    <t>The effect of dydrogesterone and vaginal progestrein in support of artificial reproduction techniques</t>
  </si>
  <si>
    <t>INTERVENTION: Intervention 1: Control group: Receives 400 mg vaginal suppository once a day began on the day of oocyte retrieval and was continued up to 12 weeks of pregnancy. Intervention 2: Intervention group: receives oral progesterone‐duphaston 20 mg twice a day. began on the day of oocyte retrieval and was continued up to 12 weeks of pregnancy. CONDITION: In vitro fertilization. ; Complications of attempted introduction of fertilized ovum following in vitro fertilization PRIMARY OUTCOME: Pregnancy. Timepoint: Once a week after embryo transfer into the patient. Method of measurement: The blood hCG test. SECONDARY OUTCOME: Abortion. Timepoint: Six weeks after intervention. Method of measurement: Sonography and pregnancy test. Amount of live birth. Timepoint: Every two weeks from twenty‐eighth week of pregnancy. Method of measurement: Patient visit and record baby's birth. Preterm delivery. Timepoint: Every two weeks from the twentieth week of pregnancy. Method of measurement: Patient visit and record uterine contractions. INCLUSION CRITERIA: 20‐40 years old Body Mass Index 18‐30 kg/m2 Endometrium Thickness 7‐14 mm</t>
  </si>
  <si>
    <t>Irct20180303038922N</t>
  </si>
  <si>
    <t>Effectiveness of progesterone, Duphaston, and placebo to prevent preterm birth</t>
  </si>
  <si>
    <t>INTERVENTION: Intervention 1: Intervention group: Duphaston group. Intervention 2: Intervention group: progesterone group. Intervention 3: Control group: No intervention. CONDITION: Preterm labor. ; Preterm labor PRIMARY OUTCOME: Uterine contractions. Timepoint: every 2 weeks until 36 weeks and then weekly. Method of measurement: Uterine contractions are measured by Cardiotachometer. SECONDARY OUTCOME: Gestational age at labor. Timepoint: every 2 weeks until 36 weeks and then weekly. Method of measurement: gestational age in weeks (based on first trimester ultrasound). INCLUSION CRITERIA: Gestational age between 24‐34 weeks Maternal age between 18‐37 years old Singleton pregnancy Contractions occur one to eight minutes apart. Dilatation less than 3 cm. Effacement less than 80 percent intact amniotic membrane</t>
  </si>
  <si>
    <t>Irct20200201046324N</t>
  </si>
  <si>
    <t>Comparison of effect of oral Utrogestan and intramascular Proluton on Maternal and fetal Doppler circulatuion in women with preterm labor risk</t>
  </si>
  <si>
    <t>INTERVENTION: Intervention 1: Intervention group: Oral progesterone group (UTROGESTAN 200 mg made by BUSINESS [France], importer of Behin Pad) twice a day for 48 hours. Intervention 2: Intervention group: Muscle progesterone group (500 ml Proloton with higher speed for membership in the country BAYER SCHERING Pharma), for 48 hours. CONDITION: O60.00 Preterm labor. ; Preterm labor without delivery, unspecified trimester PRIMARY OUTCOME: Pulsatility Index (PI). Timepoint: At baseline and 48 hours later. Method of measurement: Abdominal ultrasound transducer 2‐5 MHz. INCLUSION CRITERIA: Single pregnancy with gestational age of 20‐34 weeks based on LMP and ultrasound confirmation who presented with pain and consent to participate in the study Cervical length shortening (less than 25 mm) No rupture of membrane Preterm labor history Experience regular uterine contractions at least one occasion leading to an episode of hospitalization for preterm labor Changes in cervical dilatation or effacement confirmed by vaginal ultrasound No maternal hypertension</t>
  </si>
  <si>
    <t>Irct20221107056426N</t>
  </si>
  <si>
    <t>Efectiveness of dydrogesterone and progesterone in prevention of preterm birth in women with a short cervix</t>
  </si>
  <si>
    <t>INTERVENTION: Intervention 1: Intervention group: Vaginal progesterone group, daily one suppository of 400 mg of vaginal progesterone suppository and three oral pills of the same placebo (vitamin B6). Intervention 2: Control group: The oral dydrogesterone group will receive 30 mg of dydrogesterone tablets and a similar placebo suppository (vaginal glycerin suppository). CONDITION: Preterm labour. ; Preterm labor PRIMARY OUTCOME: Cervical length. Timepoint: 1, 5, 9 weeks after starting treatment and immediately after delivery. Method of measurement: Vaginal ultrasound. INCLUSION CRITERIA: Cervical length less than 25 mm, measured by transvaginal ultrasound Singleton pregnancy Refer to the center at the age of pregnancy between 6 and 18 weeks Any evidence of threatened abortion( vaginal bleeding and bloody vaginal discharge) in the first half of pregnancy Willingness and written consent to enter the study Follow‐up and regular referrals for pregnancy care</t>
  </si>
  <si>
    <t>I. А Ivanov</t>
  </si>
  <si>
    <t>Luteal phase deficiency: Pathophysiology and role in reproductive disorders</t>
  </si>
  <si>
    <t>It is well known that corpus luteum normal functioning is crucial for the luteal phase, which determines the embryo implantation and the progression of pregnancy. Luteal phase deficiency (LPD), associated with impaired progesterone secretion by the corpus luteum, is considered as a significant factor of infertility and early pregnancy loss, both in the natural cycle and in assisted reproductive technology (ART) programs. The LPD formation is associated with hypothalamic-pituitary-ovarian axis dysregulation, which leads to abnormal secretion of FSH, LH, ovulation and luteinization disorders, premature luteolysis. The most significant problem in the study of LPD is the lack of reliable and reproducible methods of its verification. This review summarizes the available data on the methods and issues of LPD diagnosing, including the duration of the luteal phase, the level of progesterone secretion, and endometrial biopsy. LPD is an important factor in reproductive failures during IVF, which is caused by suppression of the physiological FSH, LH secretion and requires mandatory progesterone support in the luteal phase of the cycle. It’s hard to define the contribution of LPD to miscarriage, however, empirical progestogen therapy may increase the live births rate in women with recurrent pregnancy loss. Currently, there is no evidence of the LPD role and progesterone support effectiveness in infertility management, so the diagnosis and therapy of LPD among these patients should not be considered. © 2021, Remedium Group Ltd. All rights reserved.</t>
  </si>
  <si>
    <t>10.21518/2079-701X-2021-3-89-97</t>
  </si>
  <si>
    <t>N. Iwami, Hirayama, N., Kobayashi, Y., Kanaya, M., Yagi, A., Saito, T., Ozawa, J., Yamamoto, T., Watanabe, E., Moriwaka, O., et al.,</t>
  </si>
  <si>
    <t>New trial of dydrogesterone regimen as an effective oral alternative for suppression of premature luteinizing hormone surges during controlled ovarian stimulation of assisted reproductive therapy</t>
  </si>
  <si>
    <t>Study question: Can a dydrogesteron with human menopausal gonadotropin (HMG) protocol suppress premature LH surges in women undergoing controlled ovarian stimulation (COS) for IVF/ICSI? Summary answer: The dydrogesterone with HMG protocol can be effective for suppression of premature LH surges and this protocol is not inferior to GnRH antagonist protocol. What is known already: It is widely known that GnRH antagonist is effective for rapid and reversible LH suppression to prevent premature LH surge during COS. However, the GnRH antagonist protocol is expensive and some patients experience premature LH surges. Previous studies demonstrated that medroxyprogesterone acetate suppressed premature LH surges during COS, and ovarian stimulation during luteal‐phase with high progesterone level doesn't have a negative impact on oocyte/ embryo quality. Dydrogesterone, which has been widely used for luteal insufficiency, is structurally and pharmacologically similar to natural progesterone and lacks androgenic activity. It has good oral bioavailability and few side effects, compared with other progestins. Study design, size, duration: This was a prospective observation study in 271 women (aged &lt;41, AMH level &gt;1.0) undergoing COS for IVF/ICSI at our private infertility clinic between July 2016 and December 2016. The patients were allocated alternately into two groups, one with the dydrogesterone and HMG protocol (study group, n = 145) and the other with the GnRH antagonist protocol (control group, n = 126). Participants/materials, setting, methods: In the study group, dydrogesterone (20 mg/day) with HMG (150‐225IU) was administered simultaneously beginning on day 2 or 3. In the control group, a GnRH antagonist protocol was given. In both groups, ovulation was triggered with GnRH agonist and HCG (1000‐2500IU), when the leading follicle matured. All high quality embryos were cryopreserved for later transfer. Statistical analysis of the outcomes of cycles was performed using the unpaired t‐test, Mann‐Whitney U test and Chisquare test. Main results and the role of chance: Patient characteristics: the age, body mass index, basal hormone profile, duration of infertility, and AMH level were similar in two groups. No statistically difference was found between the study group and the control group for the number of oocytes retrieved (10.23 ± 6.94 vs. 10.13 ± 6.03), the number of mature oocytes (8.1 ± 5.8 vs. 7.8 ± 4.8), the rate of fertilization (76.7% vs. 77.7%) and the viable embryos rate (66.0% vs. 66.8%). The study group received slightly higher HMG doze than the control group (2039.7 ± 833.6 IU vs. 1591.3 ± 695.2 IU, P &lt; 0.001), but the duration of COS is statistically similar between the study group and the control group (14.9 ± 2.5 vs. 14.3 ± 1.9, P = 0.064). Premature LH surge occurred in each one patient of both groups, but they continued to perform luteal‐phase ovarian stimulation and several follicles were retrieved from these patients. During the following up of frozen embryo transfer (FET), total 166 FET cycles were completed and no significant difference was seen between the study group and the control group for the clinical pregnancy rate (50.8% vs. 49.5%), implantation rate (50.7% vs. 48.6%), and on going pregnancy rate (43.1% vs. 42.6%) and early pregnancy loss rate (15.2% vs. 14.0%). Limitations, reasons for caution: This study was not a randomized control study and was performed using women with normal ovarian reserves. For further research, live‐birth outcomes following this protocol are needed. Wider implications of the findings: Dydrogesterone has a more tolerability profile than other progestins and the advantages of oral administration, user convenience and cost reduction. This first study showed that the dydrogesterone with HMG protocol could be a new regimen as an oral alternative for prevention of premature LH surges during COS.</t>
  </si>
  <si>
    <t>A. Jarde, Lutsiv, O., Beyene, J., McDonald, S. D.</t>
  </si>
  <si>
    <t>Vaginal progesterone, oral progesterone, 17-OHPC, cerclage, and pessary for preventing preterm birth in at-risk singleton pregnancies: an updated systematic review and network meta-analysis</t>
  </si>
  <si>
    <t>Background: Recent progesterone trials call for an update of previous syntheses of interventions to prevent preterm birth. Objectives: To compare the relative effects of different types and routes of administration of progesterone, cerclage, and pessary at preventing preterm birth in at-risk women overall and in specific populations. Search strategy: We searched Medline, EMBASE, CINAHL, Cochrane CENTRAL, and Web of Science up to 1 January 2018. Selection criteria: We included randomised trials of progesterone, cerclage or pessary for preventing preterm birth in at-risk singleton pregnancies. Data collection and analysis: We used a piloted data extraction form and performed Bayesian random-effects network meta-analyses with 95% credibility intervals (CrI), as well as pairwise meta-analyses, rating the quality of the evidence using GRADE. Main results: We included 40 trials (11 311 women). In at-risk women overall, vaginal progesterone reduced preterm birth &lt;34 (OR 0.43, 95% CrI 0.20–0.81) and &lt;37 weeks (OR 0.51, 95% CrI 0.34–0.74), and neonatal death (OR 0.41, 95% CrI 0.20–0.83). In women with a previous preterm birth, vaginal progesterone reduced preterm birth &lt;34 (OR 0.29, 95% CI 0.12–0.68) and &lt;37 weeks (OR 0.43, 95% CrI 0.23–0.74), and 17α-hydroxyprogesterone caproate reduced preterm birth &lt;37 weeks (OR 0.53, 95% CrI 0.27–0.95) and neonatal death (OR 0.39, 95% CI 0.16–0.95). In women with a short cervix (≤25 mm), vaginal progesterone reduced preterm birth &lt;34 weeks (OR 0.45, 95% CI 0.24–0.84). Conclusions: Vaginal progesterone was the only intervention with consistent effectiveness for preventing preterm birth in singleton at-risk pregnancies overall and in those with a previous preterm birth. Tweetable abstract: In updated NMA, vaginal progesterone consistently reduced PTB in overall at-risk pregnancies and in women with previous PTB. © 2018 Royal College of Obstetricians and Gynaecologists</t>
  </si>
  <si>
    <t>10.1111/1471-0528.15566</t>
  </si>
  <si>
    <t>L. Ji, Peng, C., Bao, X.</t>
  </si>
  <si>
    <t>Effect of vaginal flora on clinical outcome of frozen embryo transfer</t>
  </si>
  <si>
    <t>Objective: Vaginal microbiota imbalance is a high risk factor for premature birth, and is closely related to female pelvic inflammation and sexually transmitted diseases. The effect of vaginal microbiota on the outcome of assisted reproductive technology is still unclear. In this study, the vaginal microbial composition and the pregnancy outcome of frozen embryo transfer (FET) was investigated. Methods: From October 2020 to December 2021, 275 FET cycles were selected from the center of reproductive medicine in Affiliated Hospital of Nantong University. Vaginal secretions were collected on the day of endometrium transformation, and smears were Gram stained. According to the Nugent score they were divided into three groups, including normal group, mild dysbiosis group and sever dysbiosis group. The clinical outcomes of each group were compared. Results: In 275 FET cycles, the embryo implantation rate, clinical pregnancy rate and ongoing pregnancy rate in the normal group (66.9%,84.3% and 83.1%) were significantly higher than those in the mild dysbiosis group (45.5%, 57.3% and 49.3%) and in sever dysbiosis group (29.6%, 34.2% and 27%). The difference was statistically significant (P&lt;0.01). When compared the preclinical pregnancy loss rate and the miscarriage rate, the normal group (1.3% and 1.3%) was significantly lower than those in the mild dysbiosis group (20.4% and 14.0%) and the sever dysbiosis group (25.5% and 21.1%). The difference was statistically significant (P&lt;0.01), but there was no significant difference between the mild dysbiosis group and sever dysbiosis group (P&gt;0.05). Conclusion: Nugent score is directly related to the clinical outcome of FET. The Lactobacilli-dominant vaginal flora was a favorable factor for the good clinical outcome of FET, while asymptomatic bacterial vaginosis had a negative correlation with the outcome of FET. Copyright © 2022 Ji, Peng and Bao.</t>
  </si>
  <si>
    <t>10.3389/fcimb.2022.987292</t>
  </si>
  <si>
    <t>P. C. Jindal, Singh, M., Singh, R.</t>
  </si>
  <si>
    <t>A comparative study of oral dydrogesterone with micronised vaginal progesterone for supporting the luteal phase in IVF-ICSI cycles</t>
  </si>
  <si>
    <t>Study question: Is oral dydrogesterone administration as effective as micronised vaginal progesterone for luteal‐phase support in IVF‐ICSI cycles ? Summary answer: Yes , oral dydrogestrone is as effective as micronised vaginal progesterone for luteal‐phase support in woman undergoing IVF‐ICSI cycles . What is known already: In ART cycles , there is a significant reduction in pregnancy rates without luteal‐phase support . In the absence of luteal‐phase support, progesterone levels are suboptimal and accompanied by premature luteolysis, short luteal phase and early bleeding. Progesterone is necessary for implantation.and early pregnancy maintenance. Luteal phase support is mandatory in assisted reproductive technologies (ART) for optimizing outcome, so the luteal phase is supported with either progesterone, addition of estradiol to progesterone, hCG or gonadotropin releasing hormone (GnRH) agonists. Supplementation of luteal phase with progesterone is prescribed for women undergoing routine IVF‐ICSI treatment. Study design, size, duration: This is a prospective trial in Bhopal from Dec 2018 to Dec 2019. The study protocol was explained for all patients and informed written consents were given. In total 60 infertile women undergoing controlled ovarian stimulation for IVF‐ICSI treatment (fresh cycle) were included in this study. Patients were divided into group A ( oral dydrogesterone group ) and group B (micronised vaginal progesterone group) and outcome evaluated in terms of clinical pregnancy and miscarriage rates. Participants/materials, setting, methods: In total 60 infertile women undergoing controlled ovarian stimulation for IVF‐ICSI treatment (fresh cycle) were included in this study. Patients were divided into group A ( oral dydrogesterone group ) and group B (micronised vaginal progesterone group) and outcome evaluated in terms of clinical pregnancy and miscarriage rates. Group A (n=30) received 10 mg dydrogesterone thrice a day (Duphaston; Abbott) and group B (n=30) received 400 mg micronised vaginal progesterone twice per day. Main results and the role of chance: Clinical pregnancy rate in the micronised vaginal progesterone (group B ) was higher than oral dydrogesterone ( group ‐A) , but the difference was not significant. Furthermore , the miscarriage rate in two groups was the same . The difference between the two groups in the endometrial thickness and number of embryos transferred was not significant . The clinical pregnancy rate and implantation rate were also similar in the two groups. Moreover, no discomforts following oral delivery of Duphaston have been observed during our investigation. In summary, the use of oral dydrogesterone avoids the frequently reported and negatively perceived side effects of vaginal preparations, whereas no systemic tolerability difference from micronized vaginal progesterone has been identified. Given the widespread preference of women for an oral compound, dydrogesterone may well become the new standard for LPS in fresh embryo transfer IVF cycles.Limitations, reasons for caution: Very few studies have compared the advantages of oral dydrogestrone with vaginal progesterone for luteal support in ART cycles. The main limitation of our study was the relatively small sample size. Further investigations are recommended with longer follow‐up and larger series to validate the findings reported here. Wider implications of the findings: Recently, large studies have firmly establish the noninferiority in efficacy of daily 30 mg oral dydrogesterone versus daily 600 mg micronized vaginal progesterone. Despite oral administration and first pass through the liver, dydrogesterone was as well tolerated as vaginal progesterone in safety analyses with no new fetal safety concerns.</t>
  </si>
  <si>
    <t>E. Júnior, Santana, E. F., Nardozza, L. M., Moron, A.</t>
  </si>
  <si>
    <t>Association of progesterone, pessary, and antibiotic for treating pregnant woman with short cervix syndrome: Importance of magnetic resonance imaging in the assessment of pessary position</t>
  </si>
  <si>
    <t>Preterm delivery (PD) is the most important cause of neonatal mortality, particularly before the 32 nd week of pregnancy. A short cervix is the most important quantitative marker for predicting PD. However, there are other qualitative markers such as cervical gland area, cervical funneling, and sludge. We present the case of a pregnant woman who was diagnosed with a short cervix at 14-weeks and demonstrate the use of triple therapy, which helped to achieve a good perinatal result. A 37-year-old pregnant woman (G3P0) was referred to our service at 14-weeks of pregnancy presenting with a short cervix (20 mm) and a positive sludge sign. She was hospitalized; a pessary was inserted, and started on antibiotic therapy (clindamycin and cefalotin for 10 days). At 20 weeks, she was again admitted to the hospital, and this time presented with a further shortened cervix (9 mm), cervical funneling, and a positive sludge sign, with the pessary in position. The following procedures were performed: Amniocentesis on the sludge (negative bacterioscopy), another cycle of antibiotics, administration of oral progesterone, and imaging to determine retention of pessary position. The patient was placed in the Trendelenburg position and remained hospitalized for 82 days. At 32 + 1 weeks, the fetus presented distress (tachycardia). C-section was performed, producing a live female newborn weighing 2,180 g and presenting Apgar indexes of 8/8. This case report demonstrates the importance of magnetic resonance imaging to assess the position of pessary in a pregnant woman with short cervix.</t>
  </si>
  <si>
    <t>Alexander Katalinic, Noftz, Maria R., Garcia-Velasco, Juan A., Shulman, Lee P., van den Anker, John N., Strauss Iii, Jerome F.</t>
  </si>
  <si>
    <t>No additional risk of congenital anomalies after first-trimester dydrogesterone use: a systematic review and meta-analysis</t>
  </si>
  <si>
    <t>STUDY QUESTION: Is exposure to dydrogesterone a risk factor for congenital anomalies when given in the first trimester for recurrent/threatened pregnancy loss or as luteal support in assisted reproductive technology (ART)? SUMMARY ANSWER: Dydrogesterone, when given in the first trimester for recurrent/threatened pregnancy loss or as luteal support in ART, is not a relevant additional risk factor for congenital anomalies. WHAT IS KNOWN ALREADY: Despite large clinical trials and meta-analyses that show no association between dydrogesterone and congenital anomalies, some recently retracted publications have postulated an association with teratogenicity. Dydrogesterone is also often rated as less safe than bioidentical progestins. STUDY DESIGN SIZE DURATION: A systematic review was conducted according to a pre-specified protocol with searches on Medline, Embase, Cochrane Central Register of Controlled Trials (CENTRAL), and Clinicaltrials.gov. The search was limited to human studies, with no restrictions on language, geographical region, or date. The search algorithm used a PICO (Population, Intervention, Comparison, Outcome)-style approach combining both simple search terms and medical subject heading terms. As congenital anomalies are mostly reported as secondary outcomes, the search term 'safety' was added. PARTICIPANTS/MATERIALS SETTING METHODS: Interventional study and observational study (OS) designs were eligible for inclusion. Inclusion criteria were: women &gt;17 years old treated for threatened miscarriage, recurrent pregnancy loss, and/or ART; the use of dydrogesterone in the first trimester compared with placebo, no treatment or other interventions; and reporting of congenital anomalies in newborns or infants ≤12 months old (primary outcome). Two authors (A.K., M.R.N.) independently extracted the following data: general study information, study population details, intervention and comparator(s), and frequencies of congenital anomalies (classification, time of determination, and type). Risk of bias focused on the reporting of congenital malformations and was assessed using the Cochrane Risk of Bias Tool Version 2 or the ROBINS-I tool. The GRADEproGDT platform was used to generate the GRADE summary of findings table. MAIN RESULTS AND THE ROLE OF CHANCE: Of the 897 records retrieved during the literature search, 47 were assessed for eligibility. Nine studies were included in the final analysis: six randomized controlled trials (RCTs) and three OSs. Among the RCTs, three had a low risk and three a high risk of bias. Two of the OSs were considered to have a serious risk of bias and one with critical risk of bias and was excluded for the evidence syntheses. The eight remaining studies included a total of 5070 participants and 2680 live births from 16 countries. In the meta-analysis of RCTs only, the overall risk ratio (RR) was 0.92 [95% CI 0.55; 1.55] with low certainty. When the two OSs were included, the overall RR was 1.11 [95% CI 0.73; 1.68] with low certainty. LIMITATIONS REASONS FOR CAUTION: The studies included in the analysis do not report congenital anomalies as the primary outcome; reporting of congenital anomalies was often not standardized. WIDER IMPLICATIONS OF THE FINDINGS: This systematic literature review and meta-analysis provide clear reassurance to both clinicians and patients that dydrogesterone is not associated with congenital anomalies above the rate that might be expected due to environmental and genetic factors. The results of this work represent the highest current level of evidence for the question of congenital anomalies, which removes the existing uncertainty caused by poor quality and retracted studies. STUDY FUNDING/COMPETING INTERESTS: Editorial support was provided by Highfield Communication Consultancy, Oxford, UK, sponsored by Abbott Products Operations AG, Allschwil, Switzerland. A.K., J.A.G.-V., L.P.S., J.N.v.d.A., and J.F.S. received honoraria from Abbott for preparation and participation in an advisory board. J.A.G.-V. received grants and lecture fees from Merck, Organon, Ferring, Gedeon Richter, and Theramex. M.R.N. has no conflicts of interest. J.N.v.d.A. and J.A.G.-V. have no other conflicts of interest. A.K. received payment from Abbott for a talk at the IVF Worldwide congress on 22 September 2023. J.F.S. has received grants from the National Institutes of Health, royalties/licences from Elsevier and Prescient Medicine (SOLVD Health), consulting fees from Burroughs Wellcome Fund (BWF) and Bayer, honoraria from Magee Women's Research Institute, Wisconsin National Primate Research Centre, University of Kansas and Oakridge National Research Laboratory, Agile, Daiichi Sankyo/American Regent, and Bayer, and travel support to attend meetings for the International Academy of Human Reproduction (IAHR). J.F.S. has patents related to diagnosis and treatment of PCOS and prediction of preterm birth. J.F.S. participates on advisory boards for SOLVD Health, Wisconsin National Primate Research Centre, and FHI360, was the past President board member of the Society for Reproductive Investigation, has a leadership role for the following organizations: Scientific Advisory Board, SOLVD Health, EAB Chair for contraceptive technology initiative, FHI360, EAB member, Wisconsin National Primate Research Centre, Advisory Board for MWRI Summit, Chair of BWF NextGen Pregnancy Research Panel, Medical Executive Committee at the Howard, and Georgeanna Jones Foundation, and is Vice President, IAHR. L.P.S. has received consulting fees from Shield Pharmaceuticals, Scynexis, Organon, Natera, Celula China, AiVF, Agile, Daiichi Sankyo, American Regent, and Medicem, honoraria from Agile, Daiichi Sankyo/American Regent, and Bayer, and travel support from BD Diagnostics. L.P.S. participates on the data safety monitoring board for Astellas and is a Chair of DSMB for fezolinetant. Abbott played no role in the funding of the study or in study design, data collection, data analysis, data interpretation, or writing of the report. TRIAL REGISTRATION NUMBER: PROSPERO 2022 CRD42022356977.</t>
  </si>
  <si>
    <t>10.1093/hropen/hoae004</t>
  </si>
  <si>
    <t>H. Keshtmandi, Mirmohammadkhani, M., Rahmanian, M.</t>
  </si>
  <si>
    <t>Adjuvant Treatment with Oral Dydrogesterone in the Prevention of Preterm Labor: A Randomized, Double-Blinded, Placebo-Controlled Trial</t>
  </si>
  <si>
    <t>We conducted a double-blind, randomized, placebo-controlled clinical trial to evaluate the efficacy of oral dydrogesterone (DG) on maternal and neonatal consequences in the treatment of preterm labor. We included 100 nulliparous mothers (24–34 weeks) with normal pregnancy who had preterm labor pain. Participants who received magnesium sulfate were randomly assigned to the investigation group (DG 30 mg/day) or placebo group. Maternal and neonatal outcomes were compared between the two groups. Recurrent uterine contraction (UC) rates (92% vs. 88%, P = 0.862) and the incidence of preterm delivery (66% vs. 58%, P = 0.834) were not different in the DG and placebo groups. No significant differences were observed in terms of gestational age at delivery (33.5 ± 3.5 vs. 34.2 ± 3.2, P = 0.281), latency period (5.53 ± 2.29 days vs. 5.59 ± 2.57 days, P = 0.622), cervical dilation (1.82 ± 0.26 cm vs. 1.84 ± 0.29 cm, P = 0.281), and effacement (53 ± 4.47% vs. 57.21 ± 6.27%, P = 0.622) between the placebo and DG groups. The percentage of neonates with a 1-min Apgar score &lt; 7 was higher in the placebo group compared with that of the DG group (12% vs. 0%, P = 0.0001). However, both groups were similar in the frequency of a 5-min Apgar score &lt; 7. No differences in the term of adverse effects of medications were recorded. Our results showed that DG adjuvant to magnesium sulfate could not be effective in improving the incidence of preterm labor, rate of recurrent UC, latency period, pregnancy outcomes, and maternal and neonatal outcomes when compared with the placebo group. © 2023, The Author(s), under exclusive licence to Society for Reproductive Investigation.</t>
  </si>
  <si>
    <t>10.1007/s43032-023-01249-1</t>
  </si>
  <si>
    <t>S. Klein, Błażek, M., Świetlik, D.</t>
  </si>
  <si>
    <t>Risk and protective factors for postpartum depression among Polish women–a prospective study</t>
  </si>
  <si>
    <t>This prospective study conducted at a single center in 2022 aims to identify risk and protective factors for postpartum depression (PPD) in Polish women and to assess the impact of pregnancy, delivery, the postpartum period, and psychosocial factors on PPD. After delivery and 4 weeks later, 311 women filled out two questionnaires of our design related to risk factors for PPD. Immune Power Personality Questionnaire, Walsh Family Resilience Questionnaire, and Edinburg Postnatal Depression Scale were also applied. The predictors of PPD identified at two time points included: use of antidepressants, previous depressive episodes, family history of depression, risk of preterm delivery, anxiety about child’s health, and breastfeeding and sleep problems. Risk factors for PPD found only after delivery were: suicidal ideation before pregnancy, stressful life events, premature rupture of the membranes, and cesarean section. Inhalation analgesia during labor reduced the PPD frequency. At 4 weeks’ postpartum, regular physical activity was also predictive of PPD, while breastfeeding, financial satisfaction, and sufficient sleep duration were protective factors. PPD after delivery was negatively correlated with capacity to confide, hardiness, assertiveness, self-complexity, and communication. PPD at 4 weeks postpartum decreased belief systems, organization patterns, and communication. Two proposed self-designed questionnaires can be useful for effectively screening PPD in the Polish population. © 2023 The Author(s). Published by Informa UK Limited, trading as Taylor &amp; Francis Group.</t>
  </si>
  <si>
    <t>10.1080/0167482X.2023.2291634</t>
  </si>
  <si>
    <t>T. Klupa, Kozek, E., Nowak, N., Cyganek, K., Gach, A., Milewicz, T., Czajkowski, K., Tolloczko, J., Mlynarski, W., Malecki, M. T.</t>
  </si>
  <si>
    <t>The first case report of sulfonylurea use in a woman with permanent neonatal diabetes mellitus due to KCNJ11 mutation during a high-risk pregnancy</t>
  </si>
  <si>
    <t>Sulfonylureas (SUs) were proven to be more effective than insulin in most Kir6.2 permanent neonatal diabetes mellitus (PNDM) patients. We report SU use during pregnancy in PNDM. A woman with the R201H Kir6.2 mutation became pregnant at the age of 37. The patient had been on glipizide 30 mg for 3 yr; her glycosylated hemoglobin level was 5.8%. She was diagnosed with chronic diabetes complications and a congenital defect of the urogenitary tract - a bicornuate uterus with septum. Because the effect of SU on fetal development is uncertain, she was switched to insulin after the pregnancy diagnosis; however, the subsequent glycemic control was unsatisfactory, with episodes of hyper- and hypoglycemia. Thus, in the second trimester, the patient was transferred to SU (glibenclamide, 40 mg), which resulted in stabilization of glycemic control; glycosylated hemoglobin in the third trimester was 5.8%. Prenatal genetic testing excluded the Kir6.2 R201H mutation in the fetus. A preterm cesarean delivery was carried out in the 35th week. The Apgar score of the newborn boy (weight, 3010 g; 75th percentile) was 8 at 1 min. He presented with hypoglycemia, transient tachypnea of the newborn, and hyperbilirubinemia. The recovery was uneventful. No birth defects were recorded. His development at the ninth month of life was normal. In summary, we show a high-risk pregnancy in long-term PNDM that despite perinatal complications ended with the birth of a healthy child. SUs, which seem to constitute an alternative to insulin during pregnancy in Kir6.2-related PNDM, were used during the conception period and most of the second and third trimesters. Copyright © 2010 by The Endocrine Society.</t>
  </si>
  <si>
    <t>10.1210/jc.2010-0096</t>
  </si>
  <si>
    <t>J. K. Y. Ko, Chen, S. P. L., Lam, K. K. W., Li, R. H. W., Ng, E. H. Y.</t>
  </si>
  <si>
    <t>Association of serum vitamin D concentration and miscarriage rate in women with first-trimester threatened miscarriage</t>
  </si>
  <si>
    <t>Research question: Is low serum 25-hydroxyvitamin D (25(OH)D) associated with an increased risk of miscarriage in women who presented with threatened miscarriage to the Early Pregnancy Assessment Clinic (EPAC)? Design: This was a secondary retrospective analysis using archived serum samples from a randomized, double-blind, placebo-controlled trial. Stored serum samples from 371 women presenting to the EPAC with threatened miscarriage during the first trimester were assayed for 25(OH)D by liquid chromatography–mass spectrometry. Results: The overall miscarriage rate was 45/371 (12.1%) in the whole cohort. After grouping vitamin D insufficiency and vitamin D sufficiency together into a ‘non-deficient’ group and excluding participants who underwent termination of pregnancy, there was no difference in the miscarriage rate between those who were vitamin D deficient compared with those who were not (25/205, 12.2% versus 20/157, 12.7%, P = 0.877, odds ratio 0.951, 95% CI 0.507–1.784). When analysed according to the number of gestational weeks, the miscarriage rate was significantly higher in the vitamin D non-deficient group than the vitamin D-deficient group in women who presented at 6 gestational weeks or earlier (13/33 [39.4%] versus 10/58 [17.2%], P = 0.019), but there were no statistically significant differences between the two groups presenting at later gestations. There was no difference in the vitamin D level in women who had a miscarriage compared with those who had a live birth (48 [37–57] versus 47 [37–58] nmol/l, P = 0.725 median [25th–75th percentile]). Conclusions: A low serum vitamin D concentration was not associated with an increased risk of miscarriage in women with threatened miscarriage presenting to the EPAC. © 2024 Reproductive Healthcare Ltd.</t>
  </si>
  <si>
    <t>10.1016/j.rbmo.2024.104076</t>
  </si>
  <si>
    <t>A. Kumar, Begum, N., Prasad, S., Aggarwal, S., Sharma, S.</t>
  </si>
  <si>
    <t>RETRACTED: oral dydrogesterone treatment during early pregnancy to prevent recurrent pregnancy loss and its role in modulation of cytokine production: a double-blind, randomized, parallel, placebo-controlled trial [Retraction notice in CN-02561134]</t>
  </si>
  <si>
    <t>This article has been retracted: please see Elsevier Policy on Article Withdrawal (https://www.elsevier.com/about/our‐business/policies/article‐withdrawal). This article has been retracted at the request of the ASRM Publications Committee. The Committee reviewed concerns related to the accuracy of data reported in Table 2 and the authors acknowledged significant errors that could not be corrected because they were unable to provide the original data. As the Committee cannot vouch for the accuracy of the data, we have issued a retraction of this article.</t>
  </si>
  <si>
    <t>10.1016/j.fertnstert.2014.07.1251</t>
  </si>
  <si>
    <t>A. Kumar, Kaur, S.</t>
  </si>
  <si>
    <t>Calcium: A Nutrient in Pregnancy</t>
  </si>
  <si>
    <t>10.1007/s13224-017-1007-2</t>
  </si>
  <si>
    <t>D. Kumar, Chandersheikhar,</t>
  </si>
  <si>
    <t>ORAL DYDROGESTERONE AND MICRONIZED PROGESTERONE IN THREATENED ABORTION</t>
  </si>
  <si>
    <t>Background: To compare oral dydrogesterone and micronized progesterone in threatened miscarriage. Materials and Methods: Eighty‐ four patients with pain or bleeding per vaginum were randomized into two groups of 45 each. Group I patients received 10 mg oral dydrogesterone twice daily and in group II 200 mg oral micronized progesterone twice daily. Parameters such as pain and bleeding per vaginum, spontaneous abortion, preterm delivery, full term delivery, IUGR, mode of delivery and birth weight of new born at the time of delivery were noted. Result: Age group 18‐24 years comprises of 18 patients in group I and 20 in group II, 25‐31 years had 20 in group I and 17 in group II and 32‐38 years had 7 in group I and 8 in group II. Normal weight babies were 8 in group I and 15 in group II and growth restricted babies were 37 in group I and 30 in group II. Mode of delivery was cesarean in 5 in group I and 8 in group II and vaginal in 40 in group I and 37 in group II. The birth weight of the baby at 6 weeks‐ 8 weeks in group I was 2.7 kgs and in group II was 2.4 kgs, at 8 weeks‐10 weeks was 2.7 kgs in group I and 2.5 kgs in group II and 10 weeks‐12 weeks was 2.5 kgs in group I and 2.3 kgs in group II. The difference was significant (P&lt; 0.05). Full term babies were 35 in group I and 36 in group II, pre‐ term 5 in group I and 4 in group II and abortion 5 in group I and 5 in group II. The difference was significant (P&gt; 0.05). Conclusion: Dydrogesterone was efficient in reducing pain in lower abdomen and bleeding per vaginum as compared to micronized progesterone.</t>
  </si>
  <si>
    <t>10.47009/jamp.2023.5.1.5</t>
  </si>
  <si>
    <t>Ruben J. Kuon, Shi, Shao-Qing, Maul, Holger, Sohn, Christof, Balducci, James, Maner, William L., Garfield, Robert E.</t>
  </si>
  <si>
    <t>Pharmacologic actions of progestins to inhibit cervical ripening and prevent delivery depend on their properties, the route of administration, and the vehicle</t>
  </si>
  <si>
    <t>OBJECTIVE: The purpose of this study was to evaluate cervical changes and delivery at term during pregnancy in rats after various progestin treatments. STUDY DESIGN: Pregnant rats were treated by various routes and vehicles with progesterone, 17-alpha-hydroxyprogesterone caproate (17P), R5020, and RU-486. Delivery time was determined and cervical ripening was assessed in vivo by collagen light-induced fluorescence. RESULTS: The cervix is rigid in the progesterone injection, 17P, and vaginal R5020 groups vs controls. Vaginal progesterone had no effect. RU-486 treatment softened the cervix during preterm delivery. Only subcutaneous injected progesterone, R5020 (subcutaneous and vaginal), and topical progesterone in sesame and fish oil inhibits delivery. Delivery is not changed by subcutaneous injection of 17P, vaginal progesterone, oral progesterone, and topical progesterone in Replens (Crinone; Columbia Labs, Livingston, NJ). CONCLUSION: Inhibition of cervical ripening and delivery by progestins depends on many factors that include their properties, the route of administration, and the vehicle. This study suggests reasons that the present treatments for preterm labor are not efficacious.</t>
  </si>
  <si>
    <t>10.1016/j.ajog.2010.03.025</t>
  </si>
  <si>
    <t>A. Kuptarak, Phupong, V.</t>
  </si>
  <si>
    <t>Oral dydrogesterone for prevention of miscarriage in threatened miscarriage: a randomized, double-blind, placebo-controlled trial</t>
  </si>
  <si>
    <t>Objective: To determine the effectiveness of oral dydrogesterone in preventing miscarriage in threatened miscarriage. Methods: A randomized, controlled trial study was conducted among pregnant Thai women at the gestational age of six to less than 20 weeks who visited King Chulalongkorn Memorial Hospital, Department of Obstetrics and Gynecology, Faculty of Medicine, Chulalongkorn University, Bangkok, Thailand with threatened miscarriage from August 2021 to August 2022. These pregnant women were randomized to receive oral dydrogesterone 20 mg per day or placebo twice a day until one week after vaginal bleeding stopped or otherwise for a maximum of six weeks. Results: A total of 100 pregnancies were recruited. Fifty of them were assigned to receive oral dydrogesterone and 50 were assigned to receive placebo. The rate of continuing pregnancy beyond 20 weeks of gestational age was 90.0% (45 out of 50 women) in the dydrogesterone group and 86.0% (43 out of 50 women) in the placebo group (p = 0.538). The incidence of adverse events did not differ significantly between the groups. Conclusion: Oral dydrogesterone 20 mg/day could not prevent miscarriages in women with threatened miscarriage. © 2024 The Author(s). Published by Informa UK Limited, trading as Taylor &amp; Francis Group.</t>
  </si>
  <si>
    <t>10.1080/14767058.2024.2333929</t>
  </si>
  <si>
    <t>T. J. Lai, Teng, S. W., Chang, C. K., Huang, C. Y.</t>
  </si>
  <si>
    <t>Progesterone in Pregnancy: Evidence-Based Strategies to Reduce Miscarriage and Enhance Assisted Reproductive Technology</t>
  </si>
  <si>
    <t>The incidence of miscarriage in early pregnancy, between 5-20 weeks, is common, with a prevalence of between 5-22% of all pregnancies. Miscarriage can have physical, social, and mental health impacts on women and their families. In societies such as Taiwan, where the birth rate is falling and life expectancy is increasing, there is concern that factors that reduce birth rates will have detrimental economic and societal effects. Progesterone has a significant role in maintaining early and successful pregnancy to term. Evidence from preclinical and clinical research on the roles of progesterone has supported recent clinical guidelines in obstetrics and gynecology to reduce rates of early miscarriage and improve methods of assisted reproductive technology (ART). This article aims to present an evidence-based review of current recommendations for the use of progesterone in early pregnancy to reduce miscarriage rates and in luteal phase support for ART, including embryo transfer.</t>
  </si>
  <si>
    <t>10.12659/MSM.943400</t>
  </si>
  <si>
    <t>A. Li, Zhang, J., Kuang, Y., Yu, C.</t>
  </si>
  <si>
    <t>Analysis of IVF/ICSI-FET Outcomes in Women With Advanced Endometriosis: Influence on Ovarian Response and Oocyte Competence</t>
  </si>
  <si>
    <t>Aims: To determine the impact of advanced endometriosis (EMS) on in vitro fertilization/intracytoplasmic sperm injection and frozen–thawed embryo transfer (IVF/ICSI-FET) outcomes and analyze the influencing factors. Methods: A retrospective study was conducted on sterile women with ovarian endometriomas (OMAs), including patients who underwent laparoscopic cystectomy (n = 224, 224 IVF/ICSI cycles, 205 FET cycles) and aspiration (n = 139, 139 IVF/ICSI cycles, 148 FET cycles); peritoneal EMS (n = 96, 96 IVF/ICSI cycles, 89 FET cycles); and tubal factors (n = 360, 360 IVF/ICSI cycles, 474 FET cycles). Our main outcomes included the number of MII oocytes retrieved, fertilization rate, the number of viable embryos, viable embryo rate per oocyte retrieved in oocyte retrieval cycles, and clinical pregnancy rate per transfer, live birth rate per transfer, and cumulative clinical pregnancy rate of this oocyte retrieval cycle in FET cycles. Finally, binary logistic regression analysis was performed to generate a prediction model for cumulative clinical pregnancy. Results: The results showed that significantly fewer MII oocytes retrieved and viable embryos and lower viable embryo rate and cumulative clinical pregnancy rate were observed in women with EMS compared with the control. Women with peritoneal EMS had lower fertilization rate and viable embryo rate per oocyte retrieved than patients with OMA (all p &lt; 0.05). However, the pregnancy outcomes were not significantly different between the two phenotypes. The patients who underwent laparoscopic cystectomy had fewer MII oocytes retrieved and viable embryos compared with those with intact endometrioma(s) but no significant difference in pregnancy outcomes between the two types of OMA patients. By binary logistic regression analysis, antral follicle count (AFC) was found to be an independent factor associated with cumulative clinical pregnancy in this oocyte retrieval cycle (odds ratio = 1.054; 95% confidence interval, 1.011–1.100; p = 0.014), and the AFC prediction model of cumulative clinical pregnancy was established, with an area under the curve of 0.60. Conclusions: Our data supported that advanced EMS has negative effect on cumulative clinical pregnancy per oocyte retrieval cycle, and AFC is an independent predictor, which is mainly caused by poor ovarian response associated with OMA per se or its surgery and the damage of peritoneal EMS to oocyte maturation. © Copyright © 2020 Li, Zhang, Kuang and Yu.</t>
  </si>
  <si>
    <t>10.3389/fendo.2020.00427</t>
  </si>
  <si>
    <t>D. Li, Khor, S., Huang, J., Chen, Q., Lyu, Q., Cai, R., Kuang, Y., Lu, X.</t>
  </si>
  <si>
    <t>Frozen Embryo Transfer in Mildly Stimulated Cycle With Letrozole Compared to Natural Cycle in Ovulatory Women: A Large Retrospective Study</t>
  </si>
  <si>
    <t>Objective: To evaluate the clinical effect of mild stimulation with letrozole on pregnancy outcomes in ovulatory women undergoing frozen embryo transfer (FET) compared to natural cycle. Design: Retrospective observational study. Setting: Tertiary care academic medical center. Population: A total of 6,874 infertile women with regular menstrual cycles (21-35 days) met the criteria for this study in the period from 2013 to 2020. Methods: All patients who were prepared for and underwent FET were divided into two groups: a modified natural cycle (NC) group (n=3,958) and a letrozole cycle group (n=2,916). Main Outcome Measures: The primary outcome of the study was clinical pregnancy rate. Secondary outcome measures were endometrial thickness, rates of implantation, positive HCG test, live birth, early miscarriage and ectopic pregnancy. Results: The clinical pregnancy rate was not statistically different between the modified NC-FET group and the letrozole-FFT group before (crude OR 0.99, 95% CI 0.90-1.09, P=0.902&gt;0.05) and after propensity score matching (PSM) (crude OR 1.01, 95% CI 0.91-1.12, P=0.870&gt;0.05). After multivariable logistic regression analysis, the clinical pregnancy rate remained insignificant before (adjusted OR 1.00, 95% CI 0.91-1.10, P=0.979&gt;0.05) and after matching (adjusted OR 1.00, 95% CI 0.89-1.11, P=0.936&gt;0.05), respectively. Similarly, in the crude and adjusted analysis, the positive HCG test, implantation, live birth and early miscarriage rates were also comparable in the letrozole-FFT group and modified NC-FET group before and after matching. Furthermore, the endometrial thickness of letrozole-FFT group was similar to that of modified NC-FET group with adjusted analysis. Conclusion: Our observation suggests that mild stimulation with letrozole could produce similar pregnancy outcomes in ovulatory patients who undergo FET when compared with a natural cycle. © Copyright © 2021 Li, Khor, Huang, Chen, Lyu, Cai, Kuang and Lu.</t>
  </si>
  <si>
    <t>10.3389/fendo.2021.677689</t>
  </si>
  <si>
    <t>D. Li, Hu, Z., Chen, Q., Chai, W., Cai, R., Kuang, Y., Lu, X.</t>
  </si>
  <si>
    <t>Neonatal outcomes and congenital malformations in children born after progestin-primed ovarian stimulation protocol</t>
  </si>
  <si>
    <t>Purpose: The purpose of this study is to assess the safety of progestin-primed ovarian stimulation (PPOS) protocol regarding the neonatal outcomes and congenital malformations in babies born after in vitro fertilization (IVF) and frozen embryo transfer (FET). Methods: In this large retrospective cohort study, a total of 16,493 infants born between 1 September 2013 and 31 July 2021 from IVF and FET cycles after treatment with either PPOS (n = 15,245) or gonadotropin-releasing hormone antagonist (GnRH-ant) (n = 1,248) were finally enrolled. The primary outcome measure was the incidence of congenital malformations. The secondary outcome measures were rates of low birth weight (LBW), very low birth weight (VLBW), preterm birth (PTB), very preterm birth (VPTB), and early neonatal death. Results: Birth characteristics for both singletons and twins regarding the sex of infants, gestational age, birth weight, and birth length were comparable between the PPOS group and the GnRH-ant group. Rates of LBW, VLBW, PTB, VPTB, and early neonatal death were also similar. The reanalysis using propensity score matching (PSM) and multivariable logistic regression indicated that the PPOS protocol could not increase the risk of adverse neonatal outcomes compared with the GnRH-ant protocol. Furthermore, no significant difference was observed in the overall incidence of congenital malformations in live-born babies. After PSM and controlling for all confounders, the results remained insignificant with an adjusted odds ratio of 0.66 [95% confidence interval (CI) 0.32–1.34] and 2.43 [95% CI 0.97–6.06], respectively, for singletons and twins. Conclusions: Our study suggests that compared with GnRH-ant treatment for IVF, the PPOS protocol could not produce a negative effect on the newborn population in terms of neonatal outcomes and congenital malformations. Copyright © 2022 Li, Hu, Chen, Chai, Cai, Kuang and Lu.</t>
  </si>
  <si>
    <t>10.3389/fendo.2022.965863</t>
  </si>
  <si>
    <t>L. Li, Wang, K., Wang, M., Tao, J., Li, X., Liu, Z., Li, N., Qiu, X., Wei, H., Lin, Y., He, Y., Deng, Y., Kang, H., Li, Y., Yu, P., Wang, Y., Zhu, J., Liu, H.</t>
  </si>
  <si>
    <t>The maternal drug exposure birth cohort (DEBC) in China</t>
  </si>
  <si>
    <t>Drug exposure during pregnancy lacks global fetal safety data. The maternal drug exposure birth cohort (DEBC) study, a prospective longitudinal investigation, aims to explore the correlation of maternal drug exposure during pregnancy with pregnancy outcomes, and establish a human biospecimen biobank. Here we describe the process of establishing DEBC and show that the drug exposure rate in the first trimester of pregnant women in DEBC (n = 112,986) is 30.70%. Among the drugs used, dydrogesterone and progesterone have the highest exposure rates, which are 11.97% and 10.82%, respectively. The overall incidence of adverse pregnancy outcomes is 13.49%. Dydrogesterone exposure during the first trimester is correlated with higher incidences of stillbirth, preterm birth, low birth weight, and birth defects, along with a lower incidence of miscarriage/abortion. Due to the limitations of this cohort study, causative conclusions cannot be drawn. Further follow-up and in-depth data analysis are planned for future studies. © The Author(s) 2024.</t>
  </si>
  <si>
    <t>10.1038/s41467-024-49623-0</t>
  </si>
  <si>
    <t>N. Li, Guan, Y., Liu, J., Ren, B., Du, Y., Wang, K., Zhang, Y., Lou, H.</t>
  </si>
  <si>
    <t>History of Recurrent Implantation Failure is Associated With the Incidence of Adverse Perinatal Outcomes in Singleton Live Births Following Frozen-Thawed Embryo Transfer Cycles</t>
  </si>
  <si>
    <t>Objective: To investigate whether patients with a history of recurrent implantation failure (RIF) are associated with adverse perinatal outcomes in singleton live births following frozen-thawed embryo transfer (FET) cycles. Design: Retrospective cohort study. Methods: This study analyzed the obstetric and neonatal outcomes of patients with and without a history of RIF who underwent FET cycles in a single reproductive center between January 2017 and October 2020. A total of 1,100 women with singleton live births beyond 28 weeks of gestation were included. The primary outcome measures were perinatal outcomes, especially gestational age, birthweight, preterm birth (PTB), large for gestational age (LGA), small for gestational age (SGA), congenital malformation rates, and premature rupture of the membranes (PROM). Multiple logistic regression was used to establish relationships between RIF and adverse perinatal outcomes after adjusting for relevant baseline demographics and cycle characteristics. Result(s): The RIF group showed a preferred transfer of two embryos and cleavage embryos compared with the control group (P &lt;0.05). Regarding perinatal outcomes in singleton deliveries, women with RIF had increased rates of LBW (adjusted odds ratio [aOR] 2.027; 95% confidence interval [CI], 1.025–4.009), PTB (aOR 1.785; 95% CI, 1.050–3.036), and PROM (aOR 2.259; 95% CI, 1.142–4.467). The incidence of congenital malformations was similar between the two groups (4.1% vs. 2.4%; P = 0.759). Furthermore, multiple intrauterine procedures were associated with a statistically significant increased risk of PROM in RIF patients (aOR 1.537; 95% CI, 1.105–2.137). Conclusions: Women with a history of RIF were associated with an increased risk of LBW, PTB, and PROM in singleton live births after FET cycles. In addition, multiple intrauterine procedures were independent risk factors for PROM. Copyright © 2022 Li, Guan, Liu, Ren, Du, Wang, Zhang and Lou.</t>
  </si>
  <si>
    <t>10.3389/fendo.2021.774646</t>
  </si>
  <si>
    <t>Q. Li, Zou, C., Xie, L., Ran, S., Chen, Y., Yan, T.</t>
  </si>
  <si>
    <t>Complete Hydatidiform Mole with Twin Live Fetuses in a Triplet Pregnancy: A Case Report and Literature Review</t>
  </si>
  <si>
    <t>Introduction: The coexistence of a complete hydatidiform mole with twin live fetuses in a triplet pregnancy is an extremely rare condition with an unknown incidence. Case Report: This report presents a case of a dichorionic diamniotic triplet pregnancy complicated by the coexistence of a complete hydatidiform mole and twin live fetuses. The pregnancy resulted in a preterm delivery at 30 weeks and 5 days of gestation, with both live fetuses surviving to date. During the pregnancy, the patient was diagnosed with pre-eclampsia and intrahepatic cholestasis. Post-delivery, she was found to have an invasive mole with lung metastases, which was ultimately successfully treated. Conclusion: This report highlights critical considerations for managing a multiple pregnancy complicated by a complete hydatidi-form mole, alongside the associated potential complications. In light of the limited literature on the clinical management of this condition, our findings offer valuable insights into navigating the risks and optimizing patient outcomes. © 2024 Li et al.</t>
  </si>
  <si>
    <t>10.2147/IJWH.S484634</t>
  </si>
  <si>
    <t>X. Li, Pan, N., Zhang, W., Wang, Y., Ge, Y., Wei, H., Lin, Y., Ma, C.</t>
  </si>
  <si>
    <t>Association between uterine volume and pregnancy outcomes in adenomyosis patients undergoing frozen-thawed embryo transfer</t>
  </si>
  <si>
    <t>Research question: What is the relationship between uterine volume before frozen-thawed embryo transfer (FET) and reproductive outcomes among adenomyosis patients? Design: Clinical characteristics and outcomes of adenomyosis patients undergoing IVF and FET in a tertiary academic hospital were retrospectively analysed. Only first blastocyst transfer cycles were included. The main outcome measures included clinical pregnancy rate (CPR), miscarriage rate and live birth rate (LBR). Results: A total of 158 adenomyosis patients were enrolled. Receiver operating characteristic (ROC) curve analysis indicated that uterine volume before FET was negatively related to LBR, with area under the curve of 0.622 (95% confidence interval [CI] = 0.531–0.712, P = 0.012). The cut-off value for the curve was 98.81 cm3. Grouped by the cut-off of uterine volume, 83 women were included in group A (≤98.81 cm3) and 75 in group B (&gt;98.81 cm3). No significant difference was found in CPR between two groups. Compared with group A, the incidence of miscarriage in group B was significantly increased (51.28% versus 16.28%, P = 0.001). LBR in group B was markedly lower than in group A (25.33% versus 43.37%, P = 0.020). Logistic regression analysis revealed that, after adjusting for potential confounders, uterine volume before FET was not associated with CPR (odds ratio [OR] 1.149, 95% CI 0.577–2.286, P = 0.693) but was positively related to miscarriage rate (OR 8.509, 95% CI 2.290–2.575, P = 0.001). Conclusions: Adenomyosis patients with larger uterine volume (&gt;98.81 cm3) before FET might have a lower LBR due to higher incidence of miscarriage. Reduction of uterine volume before embarking on FET procedures should be recommended. © 2020 Reproductive Healthcare Ltd.</t>
  </si>
  <si>
    <t>10.1016/j.rbmo.2020.10.002</t>
  </si>
  <si>
    <t>X. Li, Huang, Y., Shi, Z., Shi, J., Li, N.</t>
  </si>
  <si>
    <t>Intramuscular injection of human chorionic gonadotropin as luteal phase support in artificial cycle frozen-thawed embryo transfer does not improve clinical outcomes: a parallel, open-label randomized trial</t>
  </si>
  <si>
    <t>Background: Human chorionic gonadotropin (hCG) as one of the first signals secreted by the embryo to the mother may have a direct effect on the endometrium at implantation. The current study was aim to compare the clinical outcomes after frozen-thawed embryo transfer (FET) treated with artificial cycles (AC) between women who were administered intramuscular injection of human chorionic gonadotropin (hCG) as luteal phase support and the routine group. Methods: A randomized controlled trial of 245 women was conducted at the Assisted Reproduction Center, Northwest Women’s and Children’s Hospital, Xi’an, China from January 2019 to January 2020. Women &lt;40 years of age undergoing their first FET treated with AC were included. Patients were randomly allocated into either: (1) the hCG treatment group, who received intramuscular injection of hCG since the third day of progesterone administration, at a dose of 2000 IU once every two days, for a total of four times, (2) the control group, receiving routine protocol without placebo on these four days. Clinical outcomes of the two groups were analyzed. Results: The primary outcome ongoing pregnancy rate in the hCG treatment group versus the control group was 73/124 (58.87%) versus 75/121 (61.98%), respectively (odds ratio [OR], 95% confidence interval [CI]:0.88, 0.53-1.47, P = 0.619). Secondary clinical outcomes including biochemical pregnancy, clinical pregnancy, early pregnancy loss, multiple pregnancy, live birth and preterm birth were also comparable between the two groups through the univariate analysis and multivariable regression analysis (P &gt; 0.05). Conclusion: In women undergoing AC-FET, there was no significant difference in the clinical outcomes between the hCG treatment group and the control group. Clinicians should be cautious about adding IM-hCG as luteal phase support to improve the clinical outcome after AC-FET. Clinical trial registration: http://www.chictr.org.cn/showprojen.aspx?proj=32511, identifier ChiCTR1800020342. Copyright © 2024 Li, Huang, Shi, Shi and Li.</t>
  </si>
  <si>
    <t>10.3389/fendo.2023.1283197</t>
  </si>
  <si>
    <t>X. F. Li, Wang, Z. Q., Xu, H. Y., Liu, H., Sheng, Y., Xu, J., Li, Y. M., Lian, F.</t>
  </si>
  <si>
    <t>Effects of Zishen Yutai Pills on in vitro Fertilization-Embryo Transfer Outcomes in Patients with Diminished Ovarian Reserve: A Prospective, Open-Labeled, Randomized and Controlled Study</t>
  </si>
  <si>
    <t>Objective: To explore the effects of Zishen Yutai Pills (ZYPs) on the quality of oocytes and embryos, as well as pregnancy outcomes in patients with diminished ovarian reserve (DOR) receiving in vitro fertilization-embryo transfer (IVF-ET). The possible mechanisms, involving the regulation of bone morphogenetic protein 15 (BMP15) and growth differentiation factor 9 (GDF9), were also investigated. Methods: A total of 120 patients with DOR who underwent their IVF-ET cycle were randomly allocated to 2 groups in a 1:1 ratio. The patients in the treatment group (60 cases) received ZYPs from the mid-luteal phase of the former menstrual cycle by using gonadotropin-releasing hormone (GnRH) antagonist protocol. The patients in the control group (60 cases) received the same protocol but without ZYPs. The primary outcomes were the number of oocytes retrieved and high-quality embryos. Secondary outcomes included other oocyte or embryo indices as well as pregnancy outcomes. Adverse events were assessed by comparison of the incidence of ectopic pregnancy, pregnancy complications, pregnancy loss, and preterm birth. Contents of BMP15 and GDF9 in the follicle fluids (FF) were also quantified with enzyme-linked immunosorbent assay. Results: Compared with the control group, the numbers of oocytes retrieved and high-quality embryos were significantly increased in the ZYPs group (both P&lt;0.05). After treatment with ZYPs, a significant regulation of serum sex hormones was observed, including progesterone and estradiol. Both hormones were up-regulated compared with the control group (P=0.014 and 0.008), respectively. No significant differences were observed with regard to pregnancy outcomes including implantation rates, biochemical pregnancy rates, clinical pregnancy rates, live birth rates, and pregnancy loss rates (all P&gt;0.05). The administration of ZYPs did not increase the incidence of adverse events. The expressions of BMP15 and GDF9 in the ZYPs group were significantly up-regulated compared with the control group (both P&lt;0.05). Conclusions: ZYPs exhibited beneficial effects in DOR patients undergoing IVF-ET, resulting in increments of oocytes and embryos, and up-regulation of BMP15 and GDF9 expressions in the FF. However, the effects of ZYPs on pregnancy outcomes should be assessed in clinical trials with larger sample sizes (Trial reqistration No. ChiCTR2100048441). © 2023, The Chinese Journal of Integrated Traditional and Western Medicine Press and Springer-Verlag GmbH Germany, part of Springer Nature.</t>
  </si>
  <si>
    <t>10.1007/s11655-023-3546-y</t>
  </si>
  <si>
    <t>J. Lin, Zhao, J., Hao, G., Tan, J., Pan, Y., Wang, Z., Jiang, Q., Xu, N., Shi, Y.</t>
  </si>
  <si>
    <t>Maternal and Neonatal Complications After Natural vs. Hormone Replacement Therapy Cycle Regimen for Frozen Single Blastocyst Transfer</t>
  </si>
  <si>
    <t>Objective: To evaluate the maternal and neonatal complications after frozen-thawed blastocyst transfer cycles utilizing different endometrial preparation regimens. Design: This is a retrospective cohort study and a secondary analysis of a multicenter, randomized, controlled trial comparing live birth rate after fresh vs. frozen single blastocyst transfer (Frefro-blastocyst). Setting: Reproductive medicine centers. Patient(s): A total of 800 women with regular menstrual cycles undergoing their first cycle of in-vitro fertilization after frozen-thawed single blastocyst transfer. Intervention(s): Endometrium preparation was performed with a natural cycle regimen or hormone replacement therapy (HRT) cycle regimen, at the discretion of local investigators. All pregnancies were followed up until delivery. Main Outcome Measure(s): Maternal and neonatal complications. Result(s): 513 infertile patients who underwent natural cycles regimen and 287 who underwent HRT cycles regimen were analyzed. The incidences of maternal and neonatal complications were comparable between the natural cycle and HRT cycle regimen. Regarding the risk of gestational diabetes, gestational hypertension, pre-eclampsia, preterm delivery, small for gestational age and large for gestational age, the HRT cycle was still not a significant risk factor after adjusting for potential confounders. The natural cycle regimen yielded an insignificant higher total live birth rate [59.45 vs. 50.17%, P = 0.001, adjusted odds ratio (AOR) 1.366, 95% confidence interval (CI) 0.975–1.913], clinical pregnancy rate (68.23 vs. 58.89%, P = 0.008, AOR 1.406, 95% CI 0.992–1.991) and ongoing pregnancy rate (62.18 vs. 52.61%, P = 0.008, AOR 1.387, 95% CI 0.988–1.948) than did the HRT cycle regimen. However, compared to natural cycles, HRT cycles were associated with a significantly higher risk of biochemical miscarriage (6.86 vs. 18.18%, P &lt; 0.001, AOR 0.328, 95% CI, 0.176–0.611). Conclusion(s): The incidence of maternal and neonatal complications in natural cycle and HRT cycle regimens after frozen single blastocyst transfer were comparable. Frozen-thawed single blastocyst transfer in a natural cycle was associated with lower biomedical miscarriage than the use of the HRT cycle. Clinical Trial Registration Number: Frefro-blastocyst was registered at Chinese Clinical Trial Registry, ChiCTR-IOR-14005405. © Copyright © 2020 Lin, Zhao, Hao, Tan, Pan, Wang, Jiang, Xu and Shi.</t>
  </si>
  <si>
    <t>10.3389/fmed.2020.00338</t>
  </si>
  <si>
    <t>X. H. Lin, Guo, M. X., Wu, D. D., Lu, Y., Zhang, J. L., Zhou, C. L., Jin, L., Wang, L., Zhang, C., Xu, C. M., Chen, S. C., Zhang, S. Y., Sun, X. X., Wu, Y. T., Sun, Y., Huang, H. F.</t>
  </si>
  <si>
    <t>Preimplantation genetic testing for aneuploidy in severe male factor infertility: protocol for a multicenter randomised controlled trial</t>
  </si>
  <si>
    <t>Introduction Conventional intracytoplasmic sperm injection (ICSI) is a widely used treatment for couples with severe male infertility. However, there are controversies regarding the selection and the damage to gametes during the ICSI procedure. Although preimplantation genetic testing for aneuploidies (PGT-A) can give genetic information about embryos for transfer and improve fertility rate, and it is widely used in women with recurrent spontaneous abortion or advanced age, PGT-A is not only more expensive but also has unclear effectiveness with respect to the improvement of fertility rate among couples with severe male infertility. High-quality, well-powered randomised clinical trials (RCTs) comparing ICSIA and ICSI are lacking. Methods and analysis This is a protocol for a multicenter, open-label RCT in four reproductive medical centers qualified for PGT technique in China. We will study couples with severe male infertility scheduled for their fertility treatment. After the blastocyst culture, eligible participants are randomised to the ICSIA group or the conventional ICSI group in a 1:1 ratio. Other assisted reproductive procedures are similar and parallel between the two groups. The primary outcome will be live birth rate and cumulative live-birth rate. Secondary outcomes will be embryo implantation rate, biochemical pregnancy rate, clinical pregnancy rate, spontaneous abortion rate, ongoing pregnancy rate, preterm birth rate, fetal chromosomal abnormality rate, birth defect rate and treatment complications. To demonstrate or refute a difference between the two groups, we plan to include 188 participants in each group; taking consideration of 20% of dropout, the total target sample size is 450. Ethics and dissemination Ethical approval was obtained from International Peace Maternity and Child Health Hospital of Shanghai Jiao Tong University Medical Science Research Ethics Committee (GKLW2016-16). Informed consent will be obtained from each participant. The findings will be disseminated to the public through conference presentations and publication in peer-reviewed scientific journals. © Author(s) (or their employer(s)) 2022.</t>
  </si>
  <si>
    <t>10.1136/bmjopen-2022-063030</t>
  </si>
  <si>
    <t>X. Liu, Wang, H., Pan, R., Li, Q., Shi, J., Zhang, S.</t>
  </si>
  <si>
    <t>Comparison of the Method of Endometrial Preparation Prior to Frozen-Thawed Embryo Transfer: a Retrospective Cohort Study from 9733 Cycles</t>
  </si>
  <si>
    <t>Our objective was to compare the effectiveness of natural cycles (NC), modified natural cycle (mNC), and artificial cycles (AC) in women undergoing frozen-thawed embryo transfer (FET) after in vitro fertilization (IVF). This is a retrospective cohort study analyzing 9733 women undergoing the first cycle of FET over a 3-year period (June 2014–December 2017) at Northwest Women’s and Children’s Hospital after IVF-ICSI cycles. The type of endometrial preparation was determined by the treating physician’s preference, based on patients’ characteristics. Women with regular ovulation were allocated to natural cycles (n = 1480) or modified natural cycles (n = 196) when the leading follicle was triggered with hCG, while patients who were reluctant to frequently monitoring or living far from the hospital were allocated to artificial cycles (n = 8057). A logistic regression model was used to assess the association between endometrial preparation and clinical outcomes while adjusting for potential confounders. Live birth rate was primary outcome while miscarriage rate, clinical pregnancy rate, preterm birth rate, and ectopic pregnancy rate were secondary outcomes. In the adjusted model, type of endometrial preparation did not affect live birth (OR, 0.89; 95% CI, 0.74–0.96), clinical pregnancy (OR, 0.93; 95% CI, 0.81–1.06), preterm birth (OR, 1.03; 95% CI, 0.84–1.26), and ectopic pregnancy (OR, 0.73; 95% CI, 0.33–1.59), while AC significantly increased the miscarriage rate (OR, 1.49; 95% CI, 1.17–1.89, P=0.001). In conclusions, in women undergoing FET, natural cycles and artificial cycles resulted in comparable live birth rate while miscarriage rate was higher in artificial cycles. © 2021, Society for Reproductive Investigation.</t>
  </si>
  <si>
    <t>10.1007/s43032-021-00603-5</t>
  </si>
  <si>
    <t>X. Liu, Wen, W., Wang, T., Sun, T., Wang, T., Zhang, N., Pan, D., Cai, H., Xie, J., Liu, X., Shi, Z., Wang, R., Li, X., Lu, N., Pan, R., Tian, L., Meng, B., Bai, H., Zhou, H., Qu, P., Zhao, D., Mol, B. W., Li, W., Shi, J.</t>
  </si>
  <si>
    <t>Comparison of endometrial preparation protocols (natural cycle versus hormone replacement cycle) for frozen embryo transfer (COMPETE): A study protocol for a randomised controlled trial</t>
  </si>
  <si>
    <t>Introduction Natural cycle (NC) and hormone replacement treatment (HT) are frequently used endometrial preparation protocols prior to frozen-thawed embryo transfer in ovulatory women. It is not clear which protocol results in a higher live birth rate. It has been suggested that there is an increased risk in maternal and perinatal morbidity following HT protocol due to the lack of corpus luteum. The objective of this trial is to compare the clinical outcomes of NC and HT protocols in frozen embryo transfer. Methods and analysis COMPETE is an open-label, single-centre, randomised controlled trial targeting to recruit 888 women, with 444 women each in two arms (1:1 treatment ratio). Women undergoing in vitro fertilisation scheduled for a frozen embryo transfer and have a regular menstrual cycle are eligible. Exclusion criteria include ovulation disorders and intrauterine adhesions. The primary outcome is live birth resulting from the first frozen embryo transfer after randomisation. Secondary outcomes include biochemical pregnancy, clinical pregnancy, multiple pregnancy, ongoing pregnancy, miscarriage, endometrial thickness, cycle cancellation, gestational diabetes mellitus, hypertensive disorders of pregnancy, antepartum haemorrhage, preterm birth, birth weight, large for gestational age, congenital anomaly and perinatal mortality. The data analysis will be following the intention-to-treat principle. Ethics and dissemination This study has been approved by the Institutional Review Board of Northwest women's and children's hospital (2020008). Written informed consent will be obtained from each participant before randomisation. The results of the trial will be presented via publications. Trial registration number ChiCTR2000040640. © Author(s) (or their employer(s)) 2022.</t>
  </si>
  <si>
    <t>10.1136/bmjopen-2022-063981</t>
  </si>
  <si>
    <t>V. N. Lokshin, Temirkhanovna Abshekenova, A., Di Renzo, G. C., Feichtinger, M., Kenesovna Karibayeva, S., Margulanovna Syzdykova, D.</t>
  </si>
  <si>
    <t>Cytoplasmic sperm injection (ICSI)–A systematic review of the literature</t>
  </si>
  <si>
    <t>Background: Progestin-primed ovarian stimulation (PPOS) stimulates ovaries to block the premature surge of luteinizing hormone (LH) by using micronized progesterone or a progestin during the follicular phase instead of the conventional gonadotropin-releasing hormone (GnRH) analogues or GnRH antagonists downregulating LH to obtain multi-follicle engagement. Current work aims to assess the influence of progestogen treatment on ovarian stimulation and the ability to control LH surge, its efficacy and suitability in retrieving oocytes, without affecting the embryo quality and its benefit among infertile women long-term outcomes on children compared to standard stimulation protocols. Materials and Methods: The literature review used the randomized control trials published in the Pubmed database from January 2015 to April 2021. To generate the citation list, the following keywords were used: ‘progestin-primed ovarian stimulation’, ‘PPOS’, ‘micronized progesterone’, ‘medroxyprogesterone’, and/or ‘dydrogesterone’. The selected articles analyzed the cohort, intervention, and scheme of the progestin-primed ovarian stimulation protocol in controlled ovarian stimulation (COS) for in-vitro fertilization (IVF)/intra cytoplasmic sperm injection (ICSI) used in Assisted Reproductive Technologies (ART). Results: Overall we concluded that PPOS for IVF/ICSI in ART results in a higher number of obtained embryos, lower incidence of OHSS, equal duration of stimulation, number of retrieved oocytes, and number of MII oocytes. It is also suggested that long-term safety in children shows no significant difference between the study and control groups. Conclusions: Despite the outcomes of progestin stimulation cycles among all cohorts, we concluded that poor ovarian responders, patients with PCOS, women of advanced age and oocyte donors benefit the most from using PPOS. © 2024 The Author(s). Published by Informa UK Limited, trading as Taylor &amp; Francis Group.</t>
  </si>
  <si>
    <t>10.1080/09513590.2024.2414783</t>
  </si>
  <si>
    <t>M. Lotfalizadeh, Khademi, Z., Maleki, A., Najafi, M. N.</t>
  </si>
  <si>
    <t>Comparison of the duration of pregnancy in administration of progesterone suppository and Duphaston tablet in pregnant women with preterm labor after stopping delivery process</t>
  </si>
  <si>
    <t>Introduction: The rate of mortality and complications are greater in preterm neonates.Therefore, preterm delivery should be avoided.This study was performed with aim to compare the duration of pregnancy in the administration of progesterone suppository and Duphaston tablet in pregnant women with preterm labor after stopping delivery process. Methods: This randomized clinical trial was performed on 195 pregnant women aged 18 to 37 years old with single-pregnancy and diagnosis of preterm labor at the gestational age of 24 to 34 weeks with healthy membranes who were admitted to the hospitals of Mashhad University of Medical Sciences in 2018-2019. After treatment of preterm delivery, if the process of delivery was stopped, pregnant women were randomly divided into three groups: (64 in progesterone suppository group, 65 in Duphaston tablet group and 65 in control group). Dydrogesterone was given as a 10 mg tablet twice daily every 12 hours, and progesterone was given as 200 mg suppository daily. The increase in the duration of pregnancy from the start of treatment to delivery, gestational age at delivery and neonatal results including: birth weight, first and fifth minutes Apgar and NICU hospitalization were evaluated. Data were analyzed by SPSS software (version 23) and ANOVA, Kruskal-Wallis, and Chi-square tests. PResults: In comparison of the results of progesterone suppository and Duphaston tablet, mean neonatal weight in progesterone suppository group was 293±115.9 gr higher than Duphaston group (P=0.03). Among progesterone suppository group and Duphaston tablets group compared to control group, the mean increase in the duration of pregnancy was 11.83±2.8 days (P=0.01) and 7.2±2.8 days (P=0.03), the mean weight of infants was 578.9±115.9 gr (P=0.01) and 285.9±115.9 gr (P=0.03), the mean of first minute Apgar score (P=0.003) and fifth minutes Apgar score (P = 0.01) was significantly higher; but the mean age of pregnancy termination was significantly higher in only progesterone suppository group than control (P=0.01) and there was no significant difference in Duphaston tablet group compared to control (P=0.07). Conclusion: Progesterone suppository and Duphaston tablet increased the duration of pregnancy and age of pregnancy termination, neonatal weight and mean of 1 and 5 minutes Apgar score; but progesterone suppository was more effective in increasing neonatal weight compared to Duphaston tablet. © 2019, Mashhad University of Medical Sciences. All rights reserved.</t>
  </si>
  <si>
    <t>10.22038/IJOGI.2019.14184</t>
  </si>
  <si>
    <t>Persian</t>
  </si>
  <si>
    <t>C. Lou, Wang, C., Zhao, Q., Jin, F.</t>
  </si>
  <si>
    <t>Effect of dydrogesterone and progesterone on threatened miscarriage due to corpus luteum insufficiency</t>
  </si>
  <si>
    <t>Objective: To investigate the efficacy and safety of dydrogesterone and progesterone in the treatment of threatened miscarriage due to corpus luteum insufficiency. Methods: A prospective cohort study was designed and a total of 1,285 patients with threatened miscarriage due to corpus luteum insufficiency were recruited, in which 665 participants received dydrogesterone treatment (dydrogesterone group), and the other 620 received progesterone treatment (progesterone group). The time for clinical symptom relief, changes of sex hormone levels in serum, the rate of miscarriage prevention, delivery outcome, and adverse effects were compared between the two groups. XGBoost algorithm was applied to analyze the factors impacting the efficacy and safety of each treatment. Results: There was no significant difference regarding the time for clinical symptom relief and the rate of miscarriage prevention between the two groups (P0.05, RR=1.01, 95% CI: 0.97-1.06, P=0.566). However, after 4 weeks of treatment, compared with the progesterone group, the level of sex hormones was significantly upregulated, while the preterm birth rate (9.65% vs. 14.04%), the postpartum hemorrhage rate (3.10% vs. 5.62%), and the incidence of adverse effects (17.44% vs. 32.58%) were considerably reduced in the dydrogesterone group (all P0.05). XGBoost algorithm analysis demonstrated that dydrogesterone treatment was correlated with a lower incidence of preterm birth rate, postpartum hemorrhage, and adverse effects, ranking the 3rd, 2nd and 1st, respectively, in the weight of dependent variables. Conclusion: Compared with progesterone, dydrogesterone can improve the delivery outcome and demonstrate a higher safety in the treatment of threatened miscarriage due to corpus luteum insufficiency. © 2021 E-Century Publishing Corporation. All rights reserved.</t>
  </si>
  <si>
    <t>S. Malik, Krishnaprasad, K.</t>
  </si>
  <si>
    <t>Natural Micronized Progesterone Sustained Release (SR) and Luteal Phase: Role Redefined!!</t>
  </si>
  <si>
    <t>Role of progesterone in reproductive medicine is evolving with its suggested clinical role for the hormonal and nonhormonal actions in reproductive medicine. The main function of progesterone is to induce 'secretory' changes in endometrium that is further complimented by its immunomodulatory and anti-inflammatory actions. It positively modulates PIBF, NK cells and HOXA 10 genes for better implantation. MHRA recommends Serum Progesterone levels &gt;= 14ng/ml in the mid-luteal phase for supporting pregnancy adequately. Oral Natural Micronized Progesterone SR formulation represents a therapeutic advance in this direction offering 'therapeutic compliance' with oral formulation while avoiding the local side effects related to long-term patient compliance in reproductive disorders. The formulation offers round the clock efficiency and efficacy with single dose administration thereby improving patient convenience and compliance. This formulation has been marketed globally since 1986 utilizing the well validated drug delivery system involving Methylcellulose base. The clinical utility of this formulation is further suggested especially in various conditions related with luteal phase insufficiency and Bad obstetric history (BOH) or luteal phase support in ART. The level of evidence has been quite robust with several clinical studies including Prescription Event Monitoring and Investigator initiated studies supporting the clinical role of oral NMP SR formulation especially in 'Real world' clinic settings for Luteal phase insufficiency that may be physiological or iatrogenic.</t>
  </si>
  <si>
    <t>10.7860/JCDR/2016/17278.7212</t>
  </si>
  <si>
    <t>Y. Man, Bian, Y., Zhao, S., Zhao, R., Xu, X., Wei, D., Li, L., Chen, Z. J., Zhao, H.</t>
  </si>
  <si>
    <t>The effect of different endometrial preparations on women with polycystic ovary syndrome undergoing initial frozen embryo transfer: A historical cohort analysis</t>
  </si>
  <si>
    <t>Introduction: Frozen embryo transfer is associated with a higher rate of live birth and a lower risk for ovarian hyperstimulation syndrome in women with polycystic ovary syndrome (PCOS) compared with fresh embryo transfer. The aim of this study is to assess the optimal endometrial preparation protocol for women with PCOS undergoing frozen embryo transfer. Material and methods: We conducted a historical cohort analysis of 1720 women with PCOS who underwent the “freeze-all” strategy between August 2014 and August 2017 because of their high risk for ovarian hyperstimulation syndrome. Three endometrial preparation protocols were used: natural cycle (NC; n = 191), which relies on the dominant follicle to secrete estrogen that then promotes endometrial growth; ovarian stimulation (OS; n = 96), which induces follicle growth using low doses of human menopausal gonadotropin; and hormone replacement (HRT; n = 1433), which uses exogenous estradiol to promote endometrial growth. The primary outcome was live birth. Results: For women who received a single embryo transfer, the live birth rates for the NC, OS, and HRT groups were 62.4%, 65.0%, and 52.2%, respectively. The live birth rate in the HRT group was significantly lower than that seen in the OS and NC groups (P =.009). The clinical pregnancy rates of the three groups were 72.3%, 73.8%, and 64.9%, respectively; this difference did not reach statistical significance (P =.071). Conclusions: The rate of live birth with the NC and OS regimens was higher than with the HRT protocol in women with PCOS who undergo single-blastocyst frozen embryo transfer. © 2020 Nordic Federation of Societies of Obstetrics and Gynecology</t>
  </si>
  <si>
    <t>10.1111/aogs.14058</t>
  </si>
  <si>
    <t>G. Mastorakos, Lambrinoudaki, I., Creatsas, G.</t>
  </si>
  <si>
    <t>Polycystic ovary syndrome in adolescents: Current and future treatment options</t>
  </si>
  <si>
    <t>Polycystic ovary syndrome (PCOS) is a very common disorder affecting 5-10% of women of reproductive age. The pivotal endocrine abnormalities of this syndrome are insulin resistance and ovarian and, to a lesser degree, adrenal hypersensitivity to hormonal stimulation. PCOS may manifest itself as early as the first decade of life by premature pubarche or menarche. Oligoamenorrhea in the first postpubarchal years, although very common, may be an early symptom of PCOS, especially in overweight girls with hirsutism or acne. Girls with low birth weight as well as a family history of diabetes mellitus or premature cardiovascular disease are at high risk for developing PCOS. Circulating bioavailable testosterone levels are usually elevated, while total testosterone may be normal due to low levels of sex hormone-binding globulin. The typical sonographic appearance of PCOS ovaries consists of high ovarian volume (&gt;10mL) and the presence of 12 or more follicles in each ovary measuring 2-9mm in diameter. However, this finding is not specific, since it may occur in &gt;20% of healthy girls. The therapeutic goals in adolescents with PCOS is first to restore bodyweight and menses and to reduce the signs of hyperandrogenism. The reduction of bodyweight in this young age group may require the collaboration of the pediatrician, dietitian, and psychotherapist. The adolescent should be urged to adopt a healthy lifestyle with the aim to maintain a normal body mass index throughout adolescence and adult life. The choice of medical therapy depends on the clinical presentation. Oral contraceptives are a good option when acne and hirsutism are the principal complaints. Adolescents with isolated cycle irregularity may be placed on a cyclical progestin regimen to induce withdrawal bleeding. Metformin, by decreasing insulin resistance, alleviates many of the hormonal disturbances and restores menses in a considerable proportion of patients. It may be used alone or in combination with oral contraceptives. Independently of medical treatment, restoration and maintenance of bodyweight within normal range is of paramount importance. © 2006 Adis Data Information BV. All rights reserved.</t>
  </si>
  <si>
    <t>10.2165/00148581-200608050-00004</t>
  </si>
  <si>
    <t>Annie R. A. McDougall, Hastie, Roxanne, Goldstein, Maya, Tuttle, Andrew, Ammerdorffer, Anne, Gülmezoglu, A. Metin, Vogel, Joshua P.</t>
  </si>
  <si>
    <t>New medicines for spontaneous preterm birth prevention and preterm labour management: landscape analysis of the medicine development pipeline</t>
  </si>
  <si>
    <t>BACKGROUND: There are few medicines in clinical use for managing preterm labor or preventing spontaneous preterm birth from occurring. We previously developed two target product profiles (TPPs) for medicines to prevent spontaneous preterm birth and manage preterm labor. The objectives of this study were to 1) analyse the research and development pipeline of medicines for preterm birth and 2) compare these medicines to target product profiles for spontaneous preterm birth to identify the most promising candidates. METHODS: Adis Insight, Pharmaprojects, WHO international clinical trials registry platform (ICTRP), PubMed and grant databases were searched to identify candidate medicines (including drugs, dietary supplements and biologics) and populate the Accelerating Innovations for Mothers (AIM) database. This database was screened for all candidates that have been investigated for preterm birth. Candidates in clinical development were ranked against criteria from TPPs, and classified as high, medium or low potential. Preclinical candidates were categorised by product type, archetype and medicine subclass. RESULTS: The AIM database identified 178 candidates. Of the 71 candidates in clinical development, ten were deemed high potential (Prevention: Omega-3 fatty acid, aspirin, vaginal progesterone, oral progesterone, L-arginine, and selenium; Treatment: nicorandil, isosorbide dinitrate, nicardipine and celecoxib) and seven were medium potential (Prevention: pravastatin and lactoferrin; Treatment: glyceryl trinitrate, retosiban, relcovaptan, human chorionic gonadotropin and Bryophyllum pinnatum extract). 107 candidates were in preclinical development. CONCLUSIONS: This analysis provides a drug-agnostic approach to assessing the potential of candidate medicines for spontaneous preterm birth. Research should be prioritised for high-potential candidates that are most likely to meet the real world needs of women, babies, and health care professionals.</t>
  </si>
  <si>
    <t>10.1186/s12884-023-05842-9</t>
  </si>
  <si>
    <t>Paul J. Meis</t>
  </si>
  <si>
    <t>17 hydroxyprogesterone for the prevention of preterm delivery</t>
  </si>
  <si>
    <t>The recent publication of 2 large randomized trials of 17 alpha hydroxyprogesterone caproate (17P) and progesterone suppositories, respectively, for the prevention of premature labor have renewed interest in the use of progesterone to prevent preterm birth. The results of these trials have reinforced the positive results of earlier smaller trials of 17P to prevent preterm delivery. A large body of evidence attests to the lack of teratogenic effects of 17P in pregnancy. Although progesterone is known to have many actions beneficial to the maintenance of pregnancy, the exact mode of action of 17P therapy in preventing preterm labor and delivery is not known. Current evidence supports the use of 17P treatment, begun early in the second trimester of gestation and continued weekly until 36 weeks, for women with a history of a previous spontaneous preterm delivery. At present no evidence exists for the use of 17P to prevent preterm delivery in women with multiple gestation, a short uterine cervix, or other high-risk conditions. The use of 17P or other progestins should not be encouraged for these indications outside of randomized trials. At present no evidence exists for the efficacy of any oral progesterone compound in preventing preterm labor. Four trials reporting the use of a progestational drug in patients with symptoms of preterm labor found no efficacy in prolonging pregnancy, and the use of 17P or other progestational drugs as tocolytic therapy should not be encouraged.</t>
  </si>
  <si>
    <t>10.1097/01.AOG.0000160432.95395.8f</t>
  </si>
  <si>
    <t>Z. Memon, Anjum, N., Hoodbhoy, Z.</t>
  </si>
  <si>
    <t>Pregnancy Outcomes of Patients with Ultrasound-indicated and History-indicated McDonald Cervical Cerclage</t>
  </si>
  <si>
    <t>Objective: To assess pregnancy outcomes of patients with ultrasound-indicated and history-indicated McDonald cervical cerclage. Materials and methods: This was a cross-sectional study of pregnant women who had cervical cerclage performed at Aga Khan University Hospital, Karimabad campus. We obtained Institutional Review Board approval and reviewed the medical records of patients. A purposive continuous sampling technique was used. A total of 88 patients were included. There were no exclusion criteria. Outcome data were collected from the medical record of patients from January 2010 to December 2016. Results: Analysis reported a statistically significant lower gravidity and parity in the scan-indicated group as compared with other groups (p = 0.000 and p = 0.001, respectively). Previous history of cervical cerclage, history of mid-trimester miscarriage, and preterm labor were significantly associated with indication for cerclage (p = 0.001, 0.046, and 0.001, respectively). Cervical length was also significantly associated with the indication for cerclage (p &lt;0.001). Lower gestational age at previous abortion in the history-indicated group as compared with other groups (p = 0.003 and &lt;0.001, respectively). Pregnancy prolongation was significantly lower in the scan-indicated group as compared with other groups (p = 0.04 and 0.004, respectively). Conclusion: Our study showed that patients with a history suggestive of cervical incompetence or short cervix on ultrasound should be offered cerclage to prevent preterm birth and to improve neonatal outcomes. Ultrasound-indicated cerclage after the first trimester indicates that universal cervical-length screening by transvaginal ultrasound in the mid-trimester can pick silent cases, and inserting cerclage can prolong pregnancy to term. Clinical significance: Screening cervical length will help clinicians to reduce preterm birth rate, especially in resource-limited underdeveloped countries. © The Author(s). 2022 Open Access.</t>
  </si>
  <si>
    <t>10.5005/jp-journals-10006-2129</t>
  </si>
  <si>
    <t>Y. J. R. Menezo, Lescaille, M., Nicollet, B., Servy, E. J.</t>
  </si>
  <si>
    <t>Pregnancy and delivery after stimulation with rFSH of a galatosemia patient suffering hypergonadotropic hypogonadism: Case report</t>
  </si>
  <si>
    <t>Purpose: To determine if hypergonadotropic hypogonadism related to galactosemia could be linked to anomaly of the circulating FSH. A 26-year-old woman, suffering GALT (Galactoso-1-phosphate uridyltransferase) had a premature ovarian failure with amenorrhea since the age of 19. The circulating level for FSH was 83 and 34 mU/mL for LH. Methods: After treatment with a hormonal substitution cycle including estradiol and progesterone, the patient underwent stimulations with recombinant FSH. The first cycle, one 16-mm diameter follicle and the second cycle one follicle of 17.5 mm of diameter were obtained at the time of ovulation induction. Results: The patient conceived and delivered a female baby weighting 3.38 kg after the second stimulation protocol. Conclusions: The impact of galactosemia on the ovary seems rather related to the absence of recognition of circulating FSH by its receptor and not to a toxic alteration of the ovary by itself as it is currently reported. The rFSH treatment following hormonal substitution cycles allows to overcome infertility problems.</t>
  </si>
  <si>
    <t>10.1023/B:JARG.0000027020.28592.7b</t>
  </si>
  <si>
    <t>E. Mesdaghinia, Abedzadeh-Kalahroudi, M., Sehat, M., Noormandipour, M.</t>
  </si>
  <si>
    <t>Comparison of the Effect of Micronized Progesterone (Utrogestan) and Hydroxy progesterone Caproate (Proloton) on Maternal and Fetal Blood Circulation in Women at Risk of Preterm Labor</t>
  </si>
  <si>
    <t>Background and Objective: Preterm birth is one of the leading causes of death and disability in neonates. In recentyears, progestins have been used to prevent preterm labor. This study aimed to compare the effects of micronized progesterone (Utrogestan) and hydroxyprogesterone caproate (Proloton) on maternal and fetal Materials and Methods: This randomized, single-blind clinical trial study was conducted on 80 pregnant women at 20-34 weeks who were at risk of preterm labor. At first, Doppler ultrasound of the uterine, umbilical, and mid-cerebral arteries was performed. Subsequently, patients were randomly allocated in two groups receiving oral progesterone (200 mg of Utrogestan twice daily) for 48 hours ultrasonography was repeated in both groups, and pulsatile index (PI), resistance index (Rl), peak systolic velocity (PSV), and systolic to diastolic ratio (S/D) were Results: The two groups were similar in terms of age, body mass index, gestational age, gravida, history of preterm labor, cervical length, and initial cervical dilatation. The decrease in uterine artery Rl and S/D was greater after Proloton administration than Utrogestan (P&lt;0.05). In the Proloton group, the S/D index of the umbilical artery decreased significantly (P=0.21 ); however, this difference was not significant in the Utrogestan group. The mean S/D and PSV indexes of the middle cerebral Conclusion: The two medications had similar effects on uterine and umbilical circulation. Proluton had a better effect on fetal cerebral circulation. Therefore, any of the above medications can be used based on the patient’s preferences and available facilities. © 2024, Hamadan University of Medical Sciences. All rights reserved.</t>
  </si>
  <si>
    <t>10.32592/ajcm.31.1.5</t>
  </si>
  <si>
    <t>P. Mironneau, Thoulon, J. M.</t>
  </si>
  <si>
    <t>The risks of prolonged tocolysis</t>
  </si>
  <si>
    <t>Premature delivery menace is still a major issue in obstetrics. It concerns 4 to 5% of the pregnancies. Being responsible of an important fetal morbidity, it implies the use of a rapid and efficient treatment. This treatment uses progestins, prostaglandins inhibitors and β-mimetics. The more efficient these medicines are, the more dangerous is their use so that their prescription must be weighed thoroughly, after setting apart the absolute counter-indications. Since they may cause severe accidents, especially cardio-vascular ones as for the β-mimetics, this implies an indispensable medical follow up during their use. This article, using a review of the literature, enumerates the various pharmacological families prescribed for the treatment of the premature delivery menace. For each, the pharmacological effects, the tolerance, the side effects and the accidents are detailed. The modalities of their prescription as well as the necessary medical follow up are given. Taking into considerations these elementary rules of prescription enhances the chances of lowering down at most the risks related to the use of these treatments.</t>
  </si>
  <si>
    <t>J. A. Moreno, Masoli, P., Sferrazza, C., Leiva, H., Espinosa, O., Hernande Rudnick, P., Lizardo, J., Rivera, F., Plaz Lo Reyes, S. D., Cordova, M., et al.,</t>
  </si>
  <si>
    <t>Comparison of reproductive outcomes after progestinprimed ovarian stimulation with dydrogesterone versus cetrorelix to inhibit spontaneous ovulation in oocyte donation</t>
  </si>
  <si>
    <t>Study question: Is dydrogesterone (DYG) equivalent compared to cetrorelix with respect to clinical pregnancy rate, ongoing pregnancy rate and live birth rate in oocyte donation (OD) cycles? Summary answer: DYG is comparable to cetrorelix in terms of clinical pregnancy, but higher rates of ongoing pregnancy and live birth were observed in the DYG group What is known already: Progestin‐primed ovarian stimulation (PPOS) is an ovarian stimulation regimen based on a freeze‐all strategy using progestin as an alternative to GnRH analog for suppressing a premature LH surge. DYG is an oral progestin that has been studied in PPOS protocols. Published reports indicate that length of ovarian stimulation, dose of gonadotrophin needed and number of MII retrieved from PPOS cycles are comparable to short protocol of GnRH agonists during OD cycles. However, while some studies noted no differences in terms of live births, worse pregnancy rates have been reported in recipients of oocytes from PPOS cycles compared to GnRH antagonists. Study design, size, duration: Prospective controlled study to assess the reproductive outcomes of OD recipients in which the donors were subjected to the DYG protocol (20mg/day) compared with those subjected to the short protocol with cetrorelix (0.25 mg/day) from Day 7 or since a leading follicle reached 14 mm. The OD cycles were triggered with triptoreline acetate and the trigger criterion was ≥3 follicles of diameter &gt;18mm. Participants/materials, setting, methods: 202 oocyte donors were included, 92 under DYG and 110 under cetrorelix. The study was performed in a private infertility center between January 2017 and December 2020. The main outcome included the rates of clinical pregnancy, ongoing pregnancy and live births. Secondary outcomes included the number of oocytes retrieved, number of MII, fertilization rate, length of stimulation and total gonadotropin dose. Differences were tested using a Student's t‐test or a Chi2 test, as appropriate. Main results and the role of chance: Compared to antagonist cycles, cycles under DYG had fewer days of stimulation (9.9 ± 0.9 vs. 10.8 ± 1.1, p&lt;.001) and a lower total gonadotropin dose (1654 ± 402.4 IU vs. 1844 ± 422 IU, p&lt;.001). The number of MII retrieved was no different: 16.9 (SD 6.2) with DYG and 15.4 (SD 5.8) with cetrorelix (p=0.072). Recipients and embryo transfer (ET) characteristics were also similar between groups. The mean number of MII assigned to each recipients was 6.7 (SD 1.8) in DYG and 6.6 (SD 1.7) in cetrorelix (P=0.446). The fertilization rate was 66.2% in DYG versus 67.6% in cetrorelix (P=0.68). Regarding the reproductive outcomes, the overall clinical pregnancy rate in DYG group (65/87: 74.7%) and cetrorelix group (66/104: 63.4%) (p=0.118) was similar. Meanwhile, the DYG group compared to cetrorelix group had higher rates of ongoing pregnancy (63.2% vs 45.1%; p=0.014) and live births (54,9% vs 37.8%; p=0.040). Limitations, reasons for caution: These results should be evaluated with caution. The limitations of this study include the limited number of participants enrolled and the limited data on pregnancy outcomes. A randomized controlled trial is necessary to provide more evidence on the efficacy of the DYG protocol. Wider implications of the findings: The efficacy of PPOS protocol compared to GnRH‐antagonist protocol in terms of reproductive outcomes has been little studied. PPOS using DYG yields comparable clinical pregnancy rates compared to cetrorelix in OD cycles. The differences found regarding the rates of ongoing pregnancy and live births should be further investigated.</t>
  </si>
  <si>
    <t>10.1093/humrep/deab130.707</t>
  </si>
  <si>
    <t>Z. Mu, Song, J., Yu, Y., Sun, Z.</t>
  </si>
  <si>
    <t>Successful live birth in a woman with resistant ovary syndrome treated with letrozole and HMG: A case report</t>
  </si>
  <si>
    <t>Introduction:Resistance ovary syndrome (ROS) is a disease characterized by hypergonadotropic amenorrhea but with normal ovarian reserve. Currently, its pathogenesis is still unclear and the treatment methods are complex. Nevertheless, there are evident negative effects of this disease on females' physical and mental health such as gonadal dysplasia, infertility, anxiety, and depression. This article reports a case of successful ovulation induction and pregnancy with letrozole combined with HMG. This can provide clinical treatment guidelines for the disease.Patient concerns:The patient underwent several hormone replacement cycles and ovulation induction cycles. But the dominant follicles were not extracted even after using large doses of gonadotropin.Diagnosis:Resistant ovary syndrome; Primary infertilityInterventions:Larger doses of letrozole combined with HMG were injected to stimulate ovulation and sensitize the ovaries during menstruation. This helped to examine the peripheral effects of letrozole in relation to gonadotropin.Outcomes:The patient displayed a dominant follicular growth and notable ovulation which resulted in a full-Term pregnancy and successful delivery.Conclusions:The resistance ovary syndrome (ROS) can be treated and the findings from this case provides a possible treatment for ROS patients with infertility. © 2020 Lippincott Williams and Wilkins. All rights reserved.</t>
  </si>
  <si>
    <t>10.1097/MD.0000000000020199</t>
  </si>
  <si>
    <t>Julia Maria Naumann, Zöllner, Andy, Drăgan, Călin-Aurel, Messinger, Josef, Adam, Joachim, Bureik, Matthias</t>
  </si>
  <si>
    <t>Biotechnological production of 20-alpha-dihydrodydrogesterone at pilot scale</t>
  </si>
  <si>
    <t>The human sex hormone progesterone plays an essential and complex role in a number of physiological processes. Progesterone deficiency is associated with menstrual disorders and infertility as well as premature birth and abortion. For progesterone replacement therapy, the synthetic progestogen dydrogesterone is commonly used. In the body, this drug is metabolized to 20α-dihydrodydrogesterone (20α-DHD), which also shows extensive pharmacological effects and hence could act as a therapeutic agent itself. In this study, we describe an efficient biotechnological production procedure for 20α-DHD that employs the stereo- and regioselective reduction of dydrogesterone in a whole-cell biotransformation process based on recombinant fission yeast cells expressing the human enzyme AKR1C1 (20α-hydroxysteroid dehydrogenase, 20α-HSD). In a fed-batch fermentation at pilot scale (70 L) with a genetically improved production strain and under optimized reaction conditions, an average 20α-DHD production rate of 190 μM day(-1) was determined for a total biotransformation time of 136 h. Combined with an effective and reliable downstream processing, a continuous production rate of 12.3 ± 1.4 g 20α-DHD per week and fermenter was achieved. We thus established an AKR-dependent whole-cell biotransformation process that can also be used for the production of other AKR1C1 substrates (as exemplarily shown by the production of 20α-dihydroprogesterone in gram scale) and is in principle suited for the production of further human AKR metabolites at industrial scale.</t>
  </si>
  <si>
    <t>10.1007/s12010-011-9243-x</t>
  </si>
  <si>
    <t>Nct</t>
  </si>
  <si>
    <t>Oral Progesterone for Prevention of Preterm Birth</t>
  </si>
  <si>
    <t>To evaluate whether 400 mg daily oral micronized progesterone from 16 to 34 weeks' is effective in preventing recurrent spontaneous preterm birth (RSPB) and whether micronized progesterone use increases maternal serum progesterone levels.</t>
  </si>
  <si>
    <t>Utility of Tocolytic Therapy for Maintenance Tocolysis in the Management of Threatened Preterm Delivery</t>
  </si>
  <si>
    <t>Hypothesis: Both nifedipine or progesterone are widely used in clinical practice as maintenance tocolytic therapy after an episode of threatened preterm delivery. Nevertheless, there is insufficient evidence to justify its routine use. The present study aims to evaluate the efficacy and safety of these tocolytic drugs for maintenance tocolysis in the management of threatened preterm delivery. Materials and methods: Phase III clinical trial, which evaluates the efficacy and safety of nifedipine and progesterone as maintenance tocolytic therapy until the 34th week of pregnancy in randomized women after an episode of threatened preterm delivery. Pregnant women with singleton pregnancies are going to be evaluated, with intact membranes and cervical length less than or equal to 25 mm, which have received acute tocolysis with atosiban. They will be randomized to receive maintenance tocolysis with nifedipine (60 mg / day orally) or progesterone (200 mg / day vaginally) until week 34 of gestation. Therefore all included patients will receive treatment with proven but not agreed efficacy, to decrease the recurrence of threatened preterm delivery, prolongation of gestation and subsequent better perinatal outcome. During the course of pregnancy, patients will be monitored in outpatient obstetrics, thus checking an adequate compliance. Monitoring will continue until the end with the delivery and collection of newborn data. The study will be single‐blind, since there will be a blind evaluator. The drugs or treatments not allowed before and / or during the clinical trial are those which are indicated in the data sheet for each drug. If the patient takes antihypertensive treatment and continues it during pregnancy, dose adjustment will be done if it is needed. Data will be collected in the case report data (CRD). The end of the test will be considered when the last recruited patient complete the gestation (delivered vaginally or cesarean), and all data from newborn are collected. If a serious adverse event occurs in a patient, the woman will immediately finish the clinical trial and will be followed until complete resolution of the episode. Treatment is going to be considered effective if the birth occurs after 37 weeks of pregnancy with satisfactory perinatal outcome. The drugs are going to be considered safe if they do not cause adverse events in pregnant women, or if they are not serious. Number of Subjects: 50 pregnant women Diagnosis and main criteria for inclusion and exclusion: Inclusion Criteria ‐ Pregnant women with singleton pregnancies and intact membranes which have passed an episode of threatened preterm delivery (uterine contractions with cervical change) successfully treated with atosiban as acute tocolytic therapy. ‐ Cervical length ≤ 25 mm. Exclusion Criteria ‐ ≥ 3 cm cervical dilation, multiple pregnancy, maternal medical contraindication to tocolysis with nifedipine, atosiban or progesterone, or obstetric contraindication to tocolytic treatment (severe preeclampsia, intrauterine infection, placental abruption, fetal abnormality incompatible with life, fetal death) . Investigational product, dose and mode of administration: After a successful treatment of acute preterm labor with atosiban, is will be compared the safety and efficacy of maintenance tocolytic therapy with nifedipine 60 mg / day orally or progesterone 200 mg / day vaginally. Therapeutic group: C08CA05 Nifedipine. G03DA04 micronized progesterone. Route of administration: nifedipine orally. Progesterone vaginally. Dose: Nifedipine 60 mg / day. Progesterone 200 mg / day. Duration of treatment: From the resolution of acute episode of threatened preterm labor until 34 weeks of gestation. Reference treatment, dose and mode of administration: Current evidence questions the utility of maintenance tocolytic therapy. No reference treatment is currently defined.</t>
  </si>
  <si>
    <t>Oral Progestogen Supplementation in the Prevention of Recurrent Uterine Contraction in Preterm Labor</t>
  </si>
  <si>
    <t>The purpose of this study is to evaluate the effect of oral progesterone supplementation in preterm labor on the prevention of recurrent uterine contraction and prolonging pregnancy period, and its side effect.</t>
  </si>
  <si>
    <t>Fibroids in Women of Reproductive Age and Women Pregnancy</t>
  </si>
  <si>
    <t>Uterine fibroids are a very common finding in women of reproductive age. But may fibroids grow in the first trimester pregnancy. Clinically has shown that: Uterine fibroids are associated with an Heavy or prolonged menstrual periods. Abnormal bleeding between menstrual periods. Uterine fibroids are associated with an increased rate of spontaneous miscarriage, preterm labor, placenta abruption, malpresentation, labor dystocia, cesarean delivery, and postpartum hemorrhage, pain is the most common complication of fibroids during pregnancy. Can usually be controlled by conservative treatment on Dydrogesterone Multivitamin nature.</t>
  </si>
  <si>
    <t>Chinese Herbal Medicine and/or Oral Progesterone Intervention Trial for Threatened Miscarriage</t>
  </si>
  <si>
    <t>The causes of spontaneous miscarriage are diverse and comprise chromosomal, genetic,anatomical, immunological, hormonal, infectious and psychological factors, the otherfactors contribute to an increased risk include advancing paternal and maternal age andmothers with systemic diseases, such as diabetes or thyroid dysfunction. The incidence isdifficult to determine precisely because it occurs very early during a pregnancy andalmost 30% of early pregnancy may go unrecognized; the pathogenesis of pregnancy loss inthis condition is still remains obscure. Compared with healthy women, the women withthreatened miscarriage were found not only to have increased rate of antepartumhaemorrhage, prelabour rupture of the membranes, preterm delivery, and intrauterinegrowth restriction, but also suffer from significant psychological impairment includingconsiderable anxiety and stress, depression, sleep disturbances, anger, and maritaldisturbances.To date, therapies have limited effectiveness in treating threatened miscarriage and areempirical. Bed rest does not prevent pregnancy loss. Acetaminophen may have some effectson relieving pain only. The most commonly used prescription medication was humanchorionic gonadotropin (hCG), maintaining the luteotrophic effects to support continuedsecretion of estrogen and progesterone, but it's beneficial effects still cannot beverified. Progesterone is another most commonly used standard medication, maintaining theendometrial proliferation and preventing poor decidualization. A number of recent studiesin women with threatened miscarriage shown a reduction in pregnancy loss withprogesterone treatment. But progestogens are a group of hormones, including both thenatural female sex hormone progesterone and the synthetic forms. Micronized progesteroneis a kind of progesterone; it is structurally and pharmacologically very similar tonatural progesterone and has good oral bioavailability. It is especially suitable forwomen with threatened miscarriage as it does not have androgenic or oestrogenic effectson the foetus. A recent review of maternal use of micronized progesterone duringpregnancy also found no evidence for an increased risk of congenital malformations.However it may only be suitable to treat women with threatened miscarriage who have lowprogesterone levels due to corpus luteum deficiency at the first trimester of pregnancy.There is no evidence to show the beneficial effects of progesterone to treat threatenedmiscarriage due to others factors. At the same time, progesterone treatment is alsoexpensive. New or adjuvant treatments that are suitable, readily accessible, affordable,and safe are needed to treat women with threatened miscarriage.</t>
  </si>
  <si>
    <t>Different Types of Progesterone in the Prevention of Preterm Labor</t>
  </si>
  <si>
    <t>This study aims to compare between the efficacy of intramuscular 17alpha‐hydroxyprogestrone, progesterone vaginal suppositories and dydrogesterone oral tablets in prevention of preterm labor in high risk women. All women will be counseled regarding mode of intervention and informed consent will be obtained. All cases will be subjected to complete history taking, routine antenatal examination and investigations, treatment of genital or urinary tract infections if diagnosed. Routine obstetric ultrasound examination and measurement of cervical length by transvaginal ultrasound will be carried out at 16‐18weeks of pregnancy. The study population will be randomly distributed according to the mode of intervention into 3 groups. Randomization is performed using a Computer‐generated randomization system. Blinding of the intervention is not feasible in this trial (owing to the different route of administration of the studied drugs).Table of randomization is obtained Group 1: Women who will take intramuscular 17 alpha hydroxyprogestrone caproate Dose: 250 mg intramuscularly, once weekly starting from 16 weeks till delivery or 36 weeks. Group 2 : Women who will take progesterone 200mg vaginal suppositories. Dose: Once per day starting from 16 weeks till delivery or 36 weeks Group 3 : Women who will take oral dydrogesterone Dose: Take 2 tablets a day starting from 16 weeks till delivery or 36 weeks Color Doppler blood flow velocity examination of fetal circulation will be performed by an independent investigator blinded to treatment before treatment &amp;after two weeks of treatment.</t>
  </si>
  <si>
    <t>Efficacy of Oral Progesterone and Vaginal Progesterone After Tocolytic Therapy in Threatened Preterm Labor</t>
  </si>
  <si>
    <t>A randomized controlled trial was conducted from August 2015 through December 2016. All pregnant women with single pregnancies of 28 to 33 weeks and 6 days who had been experienced for threatened or preterm labor with intact membrane as in inclusion criteria were approached and ask for enrollment. The gestational age of all patients was confirmed by antenatal record review and ultrasonographic confirmation. Threatened preterm labor was defined as the presence of regular uterine contractions without significant cervical changes as determined by digital pelvic examination. Preterm labor was defined as the simultaneous presence of regular uterine contractions and cervical changes, shortening and/or softening, or dilatation, as determined by digital pelvic examination. The women with preterm labor underwent standard tocolysis, which was administered for at least 48 hours, to allow corticosteroid promote fetal lung maturation. The patients who had proven membranes ruptured, and ultrasonographically found placenta previa, multiple pregnancy, fetal anomaly or aneuploidy would excluded. The participants had emergency condition that required for emergency delivery such as fetal distress, chorioamnionitis were also excluded. Participants were randomized into three groups which generated by computer programme to receive whether oral progesterone (dydrogesterone 10 mg; Duphaston™) per oral three times a day or vaginal progesterone (micronized progesterone 200 mg; Utrogestan™) or no progesterone (controlled group). All patients were digitally pelvic examined for evaluation of Bishop score and assessed cervical length by transvaginal ultrasound at enrollment and follow up visit at two weeks apart. Cervical length was measured by standard technique with a covered probe inserted into vagina after each woman had emptied her bladder. Excessive pressure on cervix was avoided. The mean value of 3 consecutive measurements was used for analysis. Informed consent and demographic data were obtained at the enrollment. Primary outcomes were preterm delivery before 34 and 37 weeks. Secondary outcomes include time until delivery (latency period,days), change of cervical length (cervical attenuation), maternal outcome, neonatal outcome, and side effects of drugs were collected. The main outcomes of preterm delivery, gestational age at parturition and birthweight were also collected by telephone call in case of out‐side‐hospital born or in case loss to follow up. Monitoring of all patients was evaluated every follow up visit for drug side effect, allergic response, and adverse events Statistical analysis Sample size was calculated according to the results of two studies by Dorota AgataBomba ‐ Opon and Manju Choudhary which showed significant decreased preterm delivery &lt;34 weeks (9.8% vs 35.3%,p=0.002) in vaginal progesterone group, and significant decreased preterm birth (33% vs 58% ; p= 0.034) in oral progesterone group. The sample size of 231 was used to evaluate the primary outcome of both drugs. Descriptive statistics were carried out using mean, median, standard deviation, interquartile range. Categorical data were tested for significance with the χ2tests. Continuous data were evaluated for normal distribution and tested for significance with ANOVA and Kruskal‐Wallis test. Student t test and Man‐Whitney U test were used to test significance between groups in case there is significant detection in ANOVA and Kruskal‐Wallis test among groups. Statistical significance was defined as p&lt;0.05.</t>
  </si>
  <si>
    <t>Progesterone to Prevent Preterm Delivery</t>
  </si>
  <si>
    <t>Preterm birth (PTB) is a major challenge to perinatal health. It is defined as delivery before 37 completed gestational weeks. It accounts for 75% of perinatal deaths and more than 50% of long‐term neurological disabilities, and it is the second most common cause of death in children under the age of 5 year. Neonates born preterm are at risk of respiratory distress syndrome, chronic lung disease, retinopathy of prematurity, necrotizing enterocolitis, intraventricular haemorrhage and sepsis in the short term, as well as cerebral palsy, motor and sensory impairment, learning difficulties, and increased risk of chronic disease in long run. It is estimated that the societal cost of PTB is $26 billion annually in the USA alone. Until now, prevention or reduction of PTB is based on identification of risk factors in obstetrical history, biochemical markers and short cervix. History of PTB and asymptomatic short cervix at the second trimester are both strong predictors for PTB. In women with asymptomatic short cervix at the second trimester, vaginal progesterone could effectively reduce PTB. Universal cervical length screening followed by treatment with vaginal progesterone has been shown to be the most cost effective strategy in preventing PTB. These findings were confirmed in meta‐analysis. Nevertheless, only minority of women may benefit from progesterone treatment if it was being started at the second trimester. There is still a large proportion of PTB, which is currently not preventable, and the current approach to prevent PTB is far from ideal. One possible hypothesis is that the initiation of progesterone treatment would be too late for its effect to take place. Therefore, we decide to use oral progesterone in the current study. The objective of the study is to determine whether early use of progesterone can prevent PTB better when compared with universal screening of cervical length and followed by treatment with progesterone in those with short cervix.</t>
  </si>
  <si>
    <t>The Effect of Fasting on ICSI Outcomes in Patients With Polycystic Ovary Syndrome</t>
  </si>
  <si>
    <t>Design and protocol of PCO fasting research: This study is a pilot prospective, single‐blinded (to the health assessor), randomized controlled trial conducted at the In Vitro Fertilization ( IVF) center of the Department of Obstetrics &amp; Gynecology, Kasr El‐Ainy Hospital, Cairo University, Egypt, from October 2018 to September 2019, to determine the clinical effect of fasting on ICSI outcomes in PCOS patients. Ethical committee approval was obtained. The study will include 100 infertile patients with PCOS diagnosed according to Rotterdam criteria of PCOS and who are candidates for ICSI cycle. Women with diabetes, thyroid disorder or other endocrine dysfunctions, uterine abnormalities were excluded. All patients are informed about the study and consent is given by those who accept to participate. Careful history taking include infertility type, duration , cause, obstetric history, medical and surgical history and demographic distribution is taken. Full physical examination and 2 dimensional (2D) transvaginal sonography (TVS) are done on day 2 to 5 of menses to assess antral follicle count, uterus and adnexa . Body mass index (BMI) and waist/hip ratio (WHR) are calculated, Blood samples are taken for Fasting insulin , fasting plasma glucose, Homeostatic model assessment (HOMA index), lipid profile ( Triglycerides, total cholesterol, High density Lipoprotein (HDL), Low density Lipoprotein (LDL), free and total testosterone , Sex Hormone Binding Globulin (SHBG), Free Androgen index (FAI), AntiMullerian Hormone (AMH), Basal Follicle Stimulating Hormone (FSH), Luteinizing Hormone (LH), Estradiol (E2) All 100 participants will be randomized withdrawing closed envelopes for each patient into group A and group B . Group (A): patients will have periodic fasting for 4 weeks prior to the treatment cycle. The fasting method involves daily fasts of 14‐16hours and restrict eating to an 8‐10 hour "eating window" as 2‐3 or more meals of balanced diet. Group (B): no fasting, patients will have usual balanced diet as 3 meals and 2 snacks all over the day. Both groups should take adequate water and non calorie beverages intake daily (2‐3 liters) Subjects are instructed to wait for spontaneous menses, or to be prescribed progestins orally (as Norethisterone 5mg) twice daily for 21 days starting from the fifth day of menses. Patients should continue taking oral metformin 500‐1000 mg daily, until confirmation of pregnancy. On the sixth day of stimulation , a visit is scheduled to assess the ovarian response ( folliculometry) by TVS. Gonadotrophin releasing hormone antagonist (GnRH antagonist) which is Cetrorelix 0.25mg ( Cetrotide®, 0.25 mg/ vial, Merck Serono, is filled and mixed with diluent from a prefilled syringe with a 20 gauge needle) is given subcutaneously (S.C.) by 27‐gauge needle starting from the 6th day of stimulation (fixed antagonist protocol). Next visits are every other day for follow up using the TVS. The trigger by Human Chorionic Gonadotrophin (HCG)10000 I.U., I.M. ( Pregnyl, Organon) is given when at least 3 follicles reach 18mm in mean diameter or more and E2 level is less than 2500 pg/ml. Ovum retrieval is done 34 hours after HCG injection and embryo transfer using Wallace catheter on day 2 to 3. Luteal support includes natural Progesterone 400 mg 1x2 as rectal suppository, Folic acid 0.5 mg orally once daily, Amoxicillin‐Clavulanic Acid 1gm 1x2x7 orally, Progesterone 100 I.M. injections daily for 10 days, Acetylsalicylic Acid (75 mg) orally once daily, metformin 500‐1000 mg orally daily . Quantitative ß‐ HCG in serum after is done after 14 days of embryo transfer.TVS is performed to detect clinical pregnancy at 6‐7 weeks of gestation. The next visit is scheduled on day 2 of next cycle when transvaginal ultrasound is done to confirm that endometrial thickness &lt;5mm, no ovarian cyst by ultrasound. Body mass index (BMI) and waist/hip ratio (WHR) are calculated. Blood samples are taken for Fasting insulin , fasting plasma glucose, Homeostatic model assessment (HOMA) index, lipid profile ( Triglycerides (TGs), total cholesterol, High density Lipoprotein (HDL), Low density Lipoprotein (LDL), free and total testosterone , Sex Hormone Binding Globulin (SHBG), Free Androgen index (FAI), AntiMullerian Hormone (AMH), Basal Follicle Stimulating Hormone (FSH), Luteinizing Hormone (LH), Estradiol (E2),and then antagonist protocol is followed. Gonadotropins as Intramuscular (I.M.) injections of 150‐300 (International units) I.U. of highly purified Human Menopausal Gonadotropins daily (Merional, 75 I.U. /vial, IBSA). and Urofollitropin or highly purified human follicle stimulating hormone(Fostimon®, 75 I.U. /vial, IBSA) are give in a ratio of 1:1.The dose is adjusted according to the age, BMI, Antral follicle count (AFC), serum levels of AMH, FSH and ovarian response. Primary outcome is clinical pregnancy rate per cycle. Secondary outcomes include Body mass index (BMI) and waist/hip ratio (WHR), fasting insulin , fasting plasma glucose, Homeostatic model assessment (HOMA) index, lipid profile ( Triglycerides (TGs), total cholesterol, High density Lipoprotein (HDL), Low density Lipoprotein (LDL), free and total testosterone , Sex Hormone Binding Globulin (SHBG)u, Free Androgen index (FAI), AntiMullerian Hormone (AMH), Basal Follicle Stimulating Hormone (FSH), Luteinizing Hormone (LH), Estradiol (E2, Days of stimulation , dose of gonadotrophins, number of M II oocytes retrieved, number of grade1and 2 embryos, number of frozen embryos, freeze all cycles, Ovarian Hyperstimulation syndrome (OHSS), Chemical pregnancy rate, clinical pregnancy, twins, abortion, ectopic pregnancy, preterm labour, live birth rate</t>
  </si>
  <si>
    <t>Oral Dydrogesterone in the Management of Preterm Labor</t>
  </si>
  <si>
    <t>This study evaluates the addition of oral dydrogesterone to standard treatment in the treatment of preterm labor. Half of participants will receive oral dydrogesterone and standard treatment, while the other half will receive oral placebo and standard treatment.</t>
  </si>
  <si>
    <t>New Ovarian Stimulation With Random Start, Use of Progestin Protocol for Oocyte Donors</t>
  </si>
  <si>
    <t>Medically assisted procreation can help infertile patients with a panel of techniques adapted to various causes of infertility. In most cases, these techniques use patients' own gametes. However, despite the medical advances, it is still impossible today to regenerate gametic cells when they have disappeared from the gonads. Especially for women with premature ovarian failure, the only feasible option is to receive oocytes from a third‐party donor. In France, the principle of free and anonymous applies to the donation and no compensation is allowed outside the reimbursement of expenses incurred. Oocyte donors are women volunteers who agree to undergo heavy medical treatment to help other women, without any other consideration so that the recognition of their donation. It is important for these women to minimize the risks involved, to simplify and minimize ovarian stimulation treatments, which are generally injections and to offer maximum flexibility, without reducing the quality of the donation. The advent of oocyte and embryo vitrification has opened up new opportunities for reproductive scientists to improve the practice and results of IVF attempts. It is now established that vitrification of whole oocyte cohorts does not compromise, and may even improve, the results of IVF attempts. In addition, it is now clear that progesterone modulates the frequency of Gonadotropin‐Releasing Hormone (GnRH) pulses and can strongly inhibit the pulsatile secretion of GnRH and LH and thereby inhibit the LH peak induced by increased plasma concentrations of GnRH and LH. estradiol. And, in the context of oocyte donation, the deleterious effects of ovarian stimulation on endometrial receptivity have no impact: the increase in progesterone levels during stimulation is not a concern in this group who will not benefit from an embryonic transfer. Initially, progesterone stimulation protocols were performed during the luteal phase as part of the urgent preservation of fertility in cancer patients. The first European feasibility study was conducted and published in 2013 in normotensive patients. While the preliminary findings were not optimistic, many publications, from 2013, showed that this luteal strategy is effective without the addition of a GnRH antagonist, but imposes a freeze all strategy. In all these studies, whether it is luteal phase stimulation schemes, strategies of 2 consecutive stimulations, in the follicular and then luteal phase, or random‐start stimulation protocol, the quality of the oocytes does not seem to be impacted, with identical implantation and birth rates in the control groups (conventional ovarian stimulation). The state of health of newborns and malformation rates are also identical to those of conventional protocols. Although luteal phase endogenous progesterone levels appear to be sufficient to block the LH surge, recent publications have also shown the efficacy of exogenous progesterone, which can, without compromising the oocyte's competence, replace the use of an agonist or antagonist during the follicular phase. The advantages are oral administration and the reduction of potential costs, without any secondary effect on the competence of oocytes. Our study (proof of concept) aims to validate the use of PPOS in oocyte donation, and to show that these stimulation protocols can be started whatever the phase of the menstrual cycle. The assumptions are: ‐ The number of oocytes retrieved is not significantly different, regardless of the start date of treatment during the menstrual cycle. Exogenous progestin therapy effectively blocks the LH surge during ovarian stimulation. Different progestins were used. Kuang et al (2015) report the first randomized study studying an exogenous progestogen‐based ovarian stimulation protocol using medroxyprogesterone acetate (MPA). Compared to a standard short protocol, with embryonic vitrification in both groups, the number of mature oocytes and the number of frozen embryos, the implantation and pregnancy rates after thawed embryo transfers were not significantly different. The same group published between 2015 and 2017, 4 studies validating micronized progesterone as an effective oral alternative to treatment with GnRH agonists for the prevention of premature LH surge during controlled ovarian stimulation for intracytoplasmic sperm injection (IVF‐ICSI). Recently, the same group compared dydrogesterone and micronized progesterone with the same results. More recently, another progestogen, desogestrel, has been used in addition to corifollitropin alpha in an oocyte donation program, compared to a conventional antagonist protocol. The authors reported the same number of oocytes in both groups, with better tolerance of treatment in the desogestrel group. In the same way as for luteal phase stimulation protocols, exogenous progestin‐exogenous ovarian stimulation protocols have similar neonatal outcomes, compared to "standard" protocols, for birth weight, gestational age, and Congenital malformation rate. The use of luteal phase or follicular phase stimulation protocols with progestins could rapidly develop in the context of oocyte donation where no embryo transfer is performed. A single published study reports 13 MPA‐blocked oocyte donor (PPO) cycles compared to counter‐protocol donation cycles. This retrospective study found a significant difference in favor of the progestin‐primed ovarian stimulation (PPOS) protocol for the number of oocytes retrieved. The duration of ovarian stimulation, the number of units of gonadotropins needed were not different from one group to another. No peak of LH was observed in the PPOS group. To improve donor comfort and validate the use of progestogen‐blocking ovarian stimulation protocols, this protocol combining the use of corifollitropin alpha and blocking the preterm‐mediated progestogen LH peak is an innovative and promising approach, without impact neither on quantity nor on oocyte quality. ‐ It is possible to significantly reduce the number of injections during controlled ovarian stimulation for oocyte donors and the cost to society, without decreasing the effectiveness of ovarian stimulation. These PPOS protocols have many advantages for these women wishing to donate their oocytes: improved flexibility (donors can choose the date of their oocyte retrieval, without cycle constraint), better acceptance with fewer injections, and lower cost. In addition, the use of Corifollitropin Alpha (CTA) improves patient comfort by reducing the number of injections (1 instead of 7), without altering the quality and number of oocytes. In addition, these protocols allow the initiation of ovulation by injection of GnRH agonists, drastically reducing the risk of hyperstimulation syndrome and contributing to the safety of donors. A retrospective study (proof of concept study) published in 2018 shows that the joint use of a PPOS and CTA gives satisfactory results, while being acceptable ("patient friendly").</t>
  </si>
  <si>
    <t>Timing of Initiation of Luteal Phase Support in Poor Responders Undergoing IVF/ICSI</t>
  </si>
  <si>
    <t>The optimal stimulation protocol for poor responder patients is a therapeutic challenge. However the lack of initial central down‐regulation in early follicular phase and adequate prevention of premature luteinizing hormone (LH) surge in late follicular phase provide GnRH antagonist protocol as a potentially proper option for poor responders . Significant reduction in gonadotropin dosage and stimulation period could be achieved by antagonist protocol. Nevertheless, there are no significant differences in terms of clinical pregnancy and cancellation rates between the GnRH antagonist and agonist in poor responder patients . a study evaluated the nonsupplemented luteal phase characteristics in patients undergoing ovarian stimulation with recombinant FSH and GnRH‐antagonist cotreatment. With the administration of GnRH antagonist, luteolysis started prematurely because of excessive negative steroid feedback, resulting in suppressed pituitary LH release; low pregnancy rates were observed . In another study, the endometrium demonstrated abnormal development in oocyte donors who were stimulated with a GnRH‐antagonist protocol but not supplemented in the luteal phase . Low luteal LH serum concentration and shortened luteal phase indicated the need for luteal phase supplementation in GnRH‐antagonist IVF cycles . Luteal phase support with hCG or progesterone after assisted reproduction results in an increased pregnancy rates . Natural micronized progesterone is not efficient if taken orally . The oral dydrogesterone (DG) might be sufficient for luteal supplementation in IVF cycles, however more large randomized controlled trials are needed before a conclusion about oral DG can be drawn . Vaginal and IM progesterone seem to have comparable implantation and clinical pregnancy rates and delivery rates . Concomitant use of E2 with progesterone after stimulation with rec‐FSH and GnRH antagonist does not enhance the probability of pregnancy . Although there have been attempts to introduce GnRH agonist as a novel LPS in stimulated IVF cycles to improve PR, it is too early to adopt this approach across the board . 2. OBJECTIVES Research hypothesis: in poor responder women undergoing IVF/ICSI, starting luteal phase support (LPS) on day of ovum retrieval or 2 days later may have similar pregnancy rates. Research question: in poor responder women undergoing IVF/ICSI does start of LPS on day of ovum retrieval or 2 days later lead to similar pregnancy rates? Aim of the study: to compare starting luteal phase support at day of ovum retrieval and 2 days after ovum retrieval in terms of ongoing pregnancy rates in POR patients undergoing IVF/ICSI cycles using GnRH antagonist protocol. Timing of LPS remains the subject of debate, current clinical practice involves beginning LPS on different days. Starting progesterone on the day before oocyte retrieval or waiting until day 6 after retrieval may result in lower pregnancy rates. There appears to be a window for progesterone start time between the evening after oocyte retrieval and day 3 after oocyte retrieval. Although some have suggested a potential benefit in delaying vaginal progesterone starting time to 2 days after oocyte retrieval. It remains unclear whether pregnancy rates can be improved by delaying the progesterone initiation until the end of this progesterone window to avoid endometrial advancement . Additional randomized clinical trials are needed to better define progesterone start time for luteal support, particularly for vaginal progesterone, which may more rapidly advance the endometrium .</t>
  </si>
  <si>
    <t>Composition for Treating Uterine Fibroid (SB-UF)</t>
  </si>
  <si>
    <t>Uterine fibroids are a very common finding in women's pregnancy of reproductive agefibroids fast grow in the first trimester of pregnancy.Clinically has shown that: ‐ Uterine fibroids are associated with heavy or prolonged menstrual periods, andabnormal bleeding between menstrual periods. ‐ Fibroids are associated with increased rates of spontaneous miscarriage, prematurebirth, placenta ablation, malpresentation, labor dysfunction, cesarean section, andpostpartum hemorrhage, pain is the most common complication of fibroids uterusduring pregnancy. ‐ Use the composition that has sufficient Pregnenolone, and coenzyme PyridoxalPhosphate, and combined with Dydrogesterone, this preparation will soften uterinefibroids and disappear fibroids.Pregnenolone is produced in the adrenal glands and the central nervous system.Pregnenolone is synthesized from Cholesterol and it is the precursor of Progesterone,Estrogen, and dehydroepiandrosterone (DHEA). In some people Pregnenolone will decreasewith age, which will lead to an imbalance between Progesterone and estrogen, according toresearch, this imbalance is the cause of abnormal growth of the uterine muscle fiberscells that produce multiple fibroids in the womb. Supplementation Pregnenolone isnecessary for women of childbearing and reproductive age, overtime tracking pregnantwomen but there were fibroids from before pregnancy these fibroids will develop veryquickly to stun the fetus many problems in pregnancy, and childbirth, the risk ofmiscarriage, preterm delivery,...The new drug will maintain a sufficient amount ofPregnenolone natural is the essence from Dioscorea persimilis prain &amp; burkill andassociated with a necessary element is Coenzyme Pyridoxal Phosphate, Dydrogesterone.Compound presence in the body will curb the development of the muscle fibers uterus, themuscle fibers in the fibroids will soften, spread out, and disappear fibroids. The uterusreturns to its normal state, the fetus will develop naturally.Research results ‐ After 40 weeks of ultrasound examination: ‐ 100% of women using SB‐UF drugs have the disappearance of fibroids, only the image of uterine muscle is thicker than usual. ‐ 100% of women who received SB‐UF placebo did not experience any beneficial progress. ‐ Through study completion, an average of 40 weeks</t>
  </si>
  <si>
    <t>Y. Niu, Zhao, D., Wang, Y., Suo, L., Zou, J., Wei, D.</t>
  </si>
  <si>
    <t>Ovulation induction regimens are associated with a higher rate of livebirth after frozen single-blastocyst transfer among women with polycystic ovary syndrome</t>
  </si>
  <si>
    <t>Background: Hormone replacement therapy (HRT) regimen was suggested to be associated with a decreased rate of livebirth and a higher risk of hypertensive disorders of pregnancy (HDP) after frozen cleavage stage embryo transfer in women with polycystic ovary syndrome (PCOS). With the dramatically increased use of elective single embryo transfer, there is great need to explore the impacts of different endometrial preparation regimens on frozen single-blastocyst transfer in women with PCOS. Methods: In this study, a total of 3941 women who diagnosed with PCOS and underwent single-blastocyst transfer during their first cycles of frozen embryo transfer (FET) between March 2012 and December 2020 were included. We retrospectively compared the pregnancy and neonatal outcomes after frozen single-blastocyst transfer with endometrial preparation by HRT regimen (n = 3540), ovulation induction by human menopausal gonadotropin (hMG) regimen (n = 226), and ovulation induction by letrozole regimen (n = 175). Results: After adjustment for confounders with multivariable logistic regression, the hMG regimen group [(58.4% vs. 49.6%; adjusted odds ratio (aOR): 1.43; 95% confidence interval (CI): 1.09-1.89)] and letrozole regimen group (58.9% vs. 49.6%; aOR: 1.42; 95% CI: 1.04-1.93) were associated with a higher rate of livebirth (primary outcome), compared with the group with HRT regimen. As to the secondary outcomes, the rate of pregnancy loss in the hMG regimen group (22.8% vs. 30.3%; aOR: 0.69; 95% CI: 0.48-1.00) and letrozole regimen group (16.9% vs. 30.3%; aOR: 0.48; 95% CI: 0.30-0.78) was also lower than that in the HRT regimen group. The pregnancy outcomes between the hMG regimen group and the letrozole regimen group were similar. We did not observe significant difference in the incidences of maternal and neonatal complications among these three groups. Conclusion: Ovulation induction regimen with letrozole or hMG for endometrial preparation was associated with a higher livebirth rate and a lower pregnancy loss rate in frozen single-blastocyst transfer cycles among women with PCOS. Copyright © 2022 Niu, Zhao, Wang, Suo, Zou and Wei.</t>
  </si>
  <si>
    <t>10.3389/fendo.2022.987813</t>
  </si>
  <si>
    <t>Y. Niu, Suo, L., Zhao, D., Wang, Y., Miao, R., Zou, J., Han, X., Chen, Z. J., Li, Y., Wei, D.</t>
  </si>
  <si>
    <t>Is artificial endometrial preparation more associated with early-onset or late-onset preeclampsia after frozen embryo transfer?</t>
  </si>
  <si>
    <t>Purpose: To explore whether the risks of early- or late-onset preeclampsia vary among frozen embryo transfer (FET) with different regimens for endometrial preparation and fresh embryo transfer (FreET). Methods: We retrospectively included a total of 24129 women who achieved singleton delivery during their first cycles of in vitro fertilization (IVF) between January 2012 and March 2020. The risks of early- and late-onset preeclampsia after FET with endometrial preparation by natural ovulation cycles (FET-NC) or by artificial cycles (FET-AC) were compared to that after FreET. Results: After adjustment via multivariable logistic regression, the total risk of preeclampsia was higher in the FET-AC group compared to the FreET group [2.2% vs. 0.9%; adjusted odds ratio (aOR): 2.00; 95% confidence interval (CI): 1.45–2.76] and FET-NC group (2.2% vs. 0.9%; aOR: 2.17; 95% CI: 1.59–2.96).When stratified by the gestational age at delivery based on &lt; 34 weeks or ≥ 34 weeks, the risk of late-onset preeclampsia remained higher in the FET-AC group than that in the and FreET group (1.8% vs. 0.6%; aOR: 2.56; 95% CI: 1.83–3.58) and the FET-NC group (1.8% vs. 0.6%; aOR: 2.63; 95% CI: 1.86–3.73). We did not find a statistically significant difference in the risk of early-onset preeclampsia among the three groups. Conclusions: An artificial regimen for endometrial preparation was more associated with an increased risk of late-onset preeclampsia after FET. Given that FET-AC is widely used in clinical practice, the potential maternal risk factors for late-onset preeclampsia when using the FET-AC regimen should be further explored, considering the maternal origin of late-onset preeclampsia. © 2023, The Author(s), under exclusive licence to Springer Science+Business Media, LLC, part of Springer Nature.</t>
  </si>
  <si>
    <t>10.1007/s10815-023-02785-0</t>
  </si>
  <si>
    <t>Y. Niu, Liu, H., Li, X. F., Zhao, J. L., Hao, G. M., Sun, Y., Zhang, B., Hu, C. X., Lu, Y. L., Ren, C. E., Yuan, Y. Y., Zhang, J., Lu, Y., Wen, Q. Q., Guo, M., Sui, M. X., Wang, G. L., Zhao, D. Y., Chen, Z. J., Wei, D. M.</t>
  </si>
  <si>
    <t>Oral micronized progesterone versus vaginal progesterone for luteal phase support in fresh embryo transfer cycles: a multicenter, randomized, non-inferiority trial</t>
  </si>
  <si>
    <t>STUDY QUESTION Does oral micronized progesterone result in a non-inferior ongoing pregnancy rate compared to vaginal progesterone gel as luteal phase support (LPS) in fresh embryo transfer cycles?SUMMARY ANSWER The ongoing pregnancy rate in the group administered oral micronized progesterone 400 mg per day was non-inferior to that in the group administered vaginal progesterone gel 90 mg per day.WHAT IS KNOWN ALREADY LPS is an integrated component of fresh IVF, for which an optimal treatment regimen is still lacking. The high cost and administration route of the commonly used vaginal progesterone make it less acceptable than oral micronized progesterone; however, the efficacy of oral micronized progesterone is unclear owing to concerns regarding its low bioavailability after the hepatic first pass.STUDY DESIGN, SIZE, DURATION This non-inferiority randomized trial was conducted in eight academic fertility centers in China from November 2018 to November 2019. The follow-up was completed in April 2021.PARTICIPANTS/MATERIALS, SETTING, METHODS A total of 1310 infertile women who underwent their first or second IVF cycles were enrolled. On the day of hCG administration, the patients were randomly assigned to one of three groups for LPS: oral micronized progesterone 400 mg/day (n = 430), oral micronized progesterone 600 mg/day (n = 440) or vaginal progesterone 90 mg/day (n = 440). LPS was started on the day of oocyte retrieval and continued till 11-12 weeks of gestation. The primary outcome was the rate of ongoing pregnancy.MAIN RESULTS AND THE ROLE OF CHANCE In the intention-to-treat analysis, the rate of ongoing pregnancy in the oral micronized progesterone 400 mg/day group was non-inferior to that of the vaginal progesterone gel group [35.3% versus 38.0%, absolute difference (AD): -2.6%; 95% CI: -9.0% to 3.8%, P-value for non-inferiority test: 0.010]. There was insufficient evidence to support the non-inferiority in the rate of ongoing pregnancy between the oral micronized progesterone 600 mg/day group and the vaginal progesterone gel group (31.6% versus 38.0%, AD: -6.4%; 95% CI: -12.6% to -0.1%, P-value for non-inferiority test: 0.130). In addition, we did not observe a statistically significant difference in the rate of live births between the groups.LIMITATIONS, REASONS FOR CAUTION The primary outcome of our trial was the ongoing pregnancy rate; however, the live birth rate may be of greater clinical interest. Although the results did not show a difference in the rate of live births, they should be confirmed by further trials with larger sample sizes. In addition, in this study, final oocyte maturation was triggered by hCG, and the findings may not be extrapolatable to cycles with gonadotropin-releasing hormone agonist triggers.WIDER IMPLICATIONS OF THE FINDINGS Oral micronized progesterone 400 mg/day may be an alternative to vaginal progesterone gel in patients reluctant to accept the vaginal route of administration. However, whether a higher dose of oral micronized progesterone is associated with a poorer pregnancy rate or a higher rate of preterm delivery warrants further investigation.STUDY FUNDING/COMPETING INTEREST(S) This research was supported by a grant from the National Natural Science Foundation of China (82071718). None of the authors have any conflicts of interest to declare.TRIAL REGISTRATION NUMBER This trial was registered at the Chinese Clinical Trial Registry (http://www.chictr.org.cn/) with the number ChiCTR1800015958.TRIAL REGISTRATION DATE May 2018.DATE OF FIRST PATIENT'S ENROLMENT November 2018.</t>
  </si>
  <si>
    <t>10.1093/humrep/deac266</t>
  </si>
  <si>
    <t>M. E. Norton</t>
  </si>
  <si>
    <t>Evaluating Progestogens for Preventing Preterm Birth International Collaborative (EPPPIC): Meta-analysis of Individual Participant Data From Randomised Controlled Trials</t>
  </si>
  <si>
    <t>Preterm birth is the most common cause of neonatal morbidity and mortality. When infants are born preterm, they are at increased risk for having difficulties at birth, health problems throughout infancy, and death during the first year of life. Previous reports have reported that progesterone may decrease the risk of preterm birth in some high-risk women. The goal of this study was to evaluate the potential differences in progesterone between women with different risk factors. This meta-analysis was performed by a large, international group of investigators using data collected from MEDLINE, Embase, CINAHL, the Maternity and Infant Care Database, and other relevant trial registers between July 31, 2016 and July 30, 2019. Trials where progesterone was given to prevent early miscarriage or for women in preterm labor were excluded. Outcomes measured included preterm birth (defined as delivery before 37 weeks' gestation), early preterm birth (defined as delivery before 34 weeks' gestation), and midtrimester birth (delivery before 28 weeks' gestation). The researchers also assessed adverse neonatal and maternal outcomes (including respiratory distress syndrome, gestational hypertension, preeclampsia, gestational diabetes, and maternal infection). A total of 3861 references were identified (3324 from database searches, 233 from Cochrane Childbirth and Pregnancy Register, 299 from public trial registries, 4 citation searches, and 1 referral). After exclusions, and including only those studies in which individual participant data (IPD) were available, there were a total of 31 trials with 11,644 participants identified. Of these, 14 trials compared vaginal progesterone with control, 13 trials compared 17-OHPC with control, 2 trials compared oral progesterone with placebo, and 2 trials compared vaginal progesterone and 17-OHPC. For women who received vaginal progesterone, preterm birth before 34 weeks was reduced (relative risk [RR], 0.78; 95% confidence interval [CI], 0.68-0.90). Women who received 17-OHPC and oral progesterone also had reduced risk of preterm birth before 34 weeks (0.83, 0.68-1.01 and 0.60, 0.41-0.90, respectively). A potential increase inmaternal complications was suggested, but uncertain. When considering twin pregnancies, vaginal progesterone did not reduce preterm birth before 34 weeks (RR, 1.01; 95% CI, 0.84-1.20). 17-OHPC also did not reduce pretermbirth before 34 weeks for twin or triplet pregnancies (1.04, 0.92-1.18). Preterm premature rupture of membranes was increased with 17 hydroxyprogesterone caproate (17-OPHC) in multifetal gestations (RR, 1.59; 95% CI, 1.15-2.22). There was no evidence of a potential benefit or harm for other outcomes with vaginal progesterone or 17-OPHC. Overall, both vaginal progesterone and 17-OPHC decreased the rate of birth before 34 weeks in high-risk singleton pregnancies. Further studies are needed to determine the risk of preterm birth for women with a short cervix.</t>
  </si>
  <si>
    <t>10.1097/OGX.0000000000000955</t>
  </si>
  <si>
    <t>T. Özlü, Güngör, A. C., Dönmez, M. E., Duran, B.</t>
  </si>
  <si>
    <t>Use of progestogens in pregnant and infertile patients</t>
  </si>
  <si>
    <t>Progesterone is an essential hormone in the occurence and maintenance of pregnancy. Natural or synthetic progestogens are commonly used in pregnant patients or patients undergoing infertility treatments for various indications. Most frequently put indications for the use of progestogens in these patient populations are the prevention of spontaneous preterm birth, the prevention of pregnancy loss in pregnancies with an unexplained recurrent pregnancy loss and in patients with threatened abortion. It is also used in pregnant women undergoing nonobstetric surgery, for infertility or recurrent pregnancy loss that is thought to be due to luteal phase defect or as a luteal support in stimulated IVF cycles. We aimed to review the current evidence for the use of progestogens in each of these settings. © Springer-Verlag 2012.</t>
  </si>
  <si>
    <t>10.1007/s00404-012-2340-4</t>
  </si>
  <si>
    <t>R. U. Pandian</t>
  </si>
  <si>
    <t>Dydrogesterone in threatened miscarriage: A Malaysian experience</t>
  </si>
  <si>
    <t>Introduction: Threatened miscarriage is a common problem during pregnancy. Methods: The aim of this prospective, open, randomised study was to determine whether dydrogesterone was more effective than conservative management alone in preventing miscarriage in women with vaginal bleeding up to week 16 of pregnancy. Women were excluded if they had a history of recurrent miscarriage. A total of 191 women were randomised to dydrogesterone (40 mg stat followed by 10 mg twice daily) or conservative management (control group). The treatment was considered successful if the pregnancy continued beyond 20 weeks of gestation. Results: The success rate in the dydrogesterone group was statistically significantly higher than that in the control group (87.5% vs. 71.6%; p &lt; 0.05). Miscarriage occurred in 12.5% of women in the dydrogesterone group compared with 28.4% in the control group (p &lt; 0.05). There were no differences between the groups with regard to the incidence of Caesarean section, placenta praevia, antepartum haemorrhage, preterm labour (weeks 28-36), pregnancy-induced hypertension or low birth weight (&lt;2500 g) babies. There were no intrauterine deaths or congenital abnormalities in either group. Conclusion: Compared with conservative management, dydrogesterone had beneficial effects on maintaining pregnancy in women with threatened miscarriage. © 2009 Elsevier Ireland Ltd. All rights reserved.</t>
  </si>
  <si>
    <t>10.1016/j.maturitas.2009.11.016</t>
  </si>
  <si>
    <t>S. Parveen, Taufeeque, H., Zulfiqar, B., Parveen, K., Abbas, E., Kazim, A.</t>
  </si>
  <si>
    <t>Comparative analysis of oral nifedipine versus oral progesterone alone in the treatment of threatened preterm labor</t>
  </si>
  <si>
    <t>Objective: To compare the effectiveness of oral nifedipine versus oral progesterone alone in the treatment of threatened preterm labor from 24 to 37 weeks of gestation. Study Design: Experimental Study. Place and Duration of Study: This study was conducted at the Department of obstetrics and gynecology of Al-Tibri Medical College and Hospital and Kulsoom Bai Valika Social Security Hospital, Karachi in the duration of four months from November 2020 to February 2021. Materials and Methods: A total of 188 patients with threatened preterm labor having age 18-40 years with singleton pregnancy, gestational age between 24-37 weeks confirmed by LMP or ultrasound were included and divided into two groups. Groups A (n=94) was treated with the 20mg of oral nifedipine three times for 48 to 72 hours and Group B (n=94) was treated with the 100mg oral progesterone twice daily for 72 hours. Success in stopping uterine contractions was defined as absence of any contraction after 12 hours of treatment. Data was collected into predesigned Performa. Results: The average age of women in group A was 27.59±5.41 and in group B was 28.11±5.37 years. Mean gestational age was 33.05±3.59 weeks. Effectiveness of a drug (Success in stopping uterine contractions is defined as no contractions after 12 hours) was significantly high in group A than group B (76.8% vs. 66%; p=0.0005). Conclusion: Nifedipine seems to be effective and safe tocolytic agent; it can be used successfully to inhibit contractions in threatened preterm labor. © 2021 Medical Forum Monthly. All rights reserved.</t>
  </si>
  <si>
    <t>T. Paszkowski</t>
  </si>
  <si>
    <t>Renaissance of the clinical applications of a progesterone</t>
  </si>
  <si>
    <t>Over the last several months, a large number of papers have been published putting clinical applications of progesterone in a positive light. The majority of those publications consider obstetrical indications such as threatened and habitual abortion or premature birth, however gynecological applications of progesterone such as menopausal hormonal therapy or premature ovarian failure were also subject of recently published analyses. These new data were reviewed from the practical point of view. © Gin Pol Med Project 1 (19) 2011.</t>
  </si>
  <si>
    <t>T. Peng, Yin, L. L., Xiong, Y., Xie, F., Ji, C. Y., Yang, Z., Pan, Q., Li, M. Q., Deng, X. D., Dong, J., Wu, J. N.</t>
  </si>
  <si>
    <t>Maternal traditional Chinese medicine exposure and risk of congenital malformations: a multicenter prospective cohort study</t>
  </si>
  <si>
    <t>Introduction: The potential teratogenic risk of traditional Chinese medicine (TCM) is of widespread concern; however, related evidence is largely absent in humans. This study aimed to compare the prevalence of congenital malformations between pregnant women with and without TCM exposure. Material and methods: This was a multicenter prospective cohort study of 17 713 women who participated in a survey on periconceptional TCM exposure. Primary outcome was congenital malformations diagnosed from a survey conducted on the day 42 after delivery. Results: A total of 16 751 pregnant women with 273 congenital malformations were included in the analysis. Fetuses exposed to TCM had an increased risk of congenital malformations compared to those without exposure (odds ratio [OR] 2.10; 95% confidence interval [CI] 1.09–4.02) after controlling for potential confounders. There were significant associations with congenital malformations in women with early pregnant exposure (OR 2.04, 95% CI 1.00–4.20) and for those who received ≥2 TCM formulas (OR 5.84, 95% CI 1.44–23.65). Pre-pregnancy TCM exposure was significantly associated with an increased risk of congenital heart defects (OR 12.69; 95% CI 3.01–53.51). Conclusions: Periconceptional TCM exposure is associated with an increased risk of congenital malformation. This effect was cumulative and sensitive to periconceptional age. Therefore, TCM deserves more attention and should be used cautiously for pregnant women and those trying to become pregnant. © 2023 The Authors. Acta Obstetricia et Gynecologica Scandinavica published by John Wiley &amp; Sons Ltd on behalf of Nordic Federation of Societies of Obstetrics and Gynecology (NFOG).</t>
  </si>
  <si>
    <t>10.1111/aogs.14553</t>
  </si>
  <si>
    <t>P. Piette</t>
  </si>
  <si>
    <t>The history of natural progesterone, the never-ending story</t>
  </si>
  <si>
    <t>The term progesterone should only be used for the natural hormone produced by the ovaries or included in a registered drug. The modern history of progesterone begins with the first book-length description of the female reproductive system including the corpus luteum and later with the Nobel Prize winner, Adolf Butenandt who took a crucial step when he succeeded in converting pregnanediol into a chemically pure form of progesterone, the corpus luteum hormone. The deficient production of progesterone was shown first to be the cause of the luteal-phase deficiency responsible for infertility and early pregnancy loss due to inadequate secretory transformation of the endometrium. Later, progesterone was confirmed to be the best and safest method of providing luteal-phase support in assisted reproductive technology. Progesterone provides adequate endometrial protection and is suggested to be the optimal progestagen in menopausal hormone therapy in terms of cardiovascular effects, venous thromboembolism, probably stroke and even breast cancer risk. Neuroprotective effects of progesterone have also been demonstrated in several of experimental models including cerebral ischemic stroke and Alzheimer's disease. Vaginal progesterone was shown to decrease the risk of preterm birth in women with a mid-trimester sonographic short cervix and to improve perinatal outcomes in singleton and twin gestations.</t>
  </si>
  <si>
    <t>10.1080/13697137.2018.1462792</t>
  </si>
  <si>
    <t>S. Plakas, Anagnostou, E., Plakas, A. C., Piagkou, M.</t>
  </si>
  <si>
    <t>High risk factors for craniosynostosis during pregnancy: A case-control study</t>
  </si>
  <si>
    <t>Background: Craniosynostosis is a birth defect involving premature cranial sutures’ fusion with an increasing prevalence and unknown underlying causes in nearly 80% of cases. The current study investigates a series of high-risk factors associated with a non-syndromic craniosynostosis. Methods: Ninety-seven (97) children were included in the retrospective case-control study, 62 controls and 35 with craniosynostosis. A questionnaire with 143 questions was used in face-to-face interviews. After univariate analyses, stepwise multivariate logistic regression analysis was implemented. Results: In craniosynostosis group, 3 out of 4 were male subjects and 2 out of 3 born with caesarian section. History for central nervous system abnormalities in their younger siblings, low birth weight, extended use of mobile phone from the parents and medications’ use differed significantly between craniosynostosis and control group. After adjustment for all factors, only maternal medication use (aOR 6,1 [2.1 – 19], CI 95%) and oral progesterone intake (aOR 4 [1.2 – 14], CI 95%) were significantly associated with an increased risk in craniosynostosis group. Conclusion: The maternal medications’ use and particular oral progesterone intake is associated with an increased risk for non-syndromic craniosynostosis. However, due to the study's limitations, further research is warranted. © 2022 The Authors</t>
  </si>
  <si>
    <t>10.1016/j.eurox.2022.100147</t>
  </si>
  <si>
    <t>O. Pustotina</t>
  </si>
  <si>
    <t>Effectiveness of dydrogesterone, 17-OH progesterone and micronized progesterone in prevention of preterm birth in women with a short cervix</t>
  </si>
  <si>
    <t>Objective: To compare the efficacy of dydrogesterone, 17-OH progesterone (17OHP) and oral or vaginal micronized progesterone with cerclage for the prevention of preterm birth in women with a short cervix. Methods: The study included 95 women with singleton gestation and cervical length (CL) ≤ 25 mm. Among these, 35 women were asymptomatic at 15–24 weeks and 60 had symptoms of threatened late miscarriage (LM) or preterm delivery (PD) at 15–32 weeks. Patients were randomized to receive dydrogesterone, 17OHP or oral/vaginal micronized progesterone; after one week of therapy 15 women underwent cerclage. Results: Efficacy of vaginal progesterone (VP) for the prevention of preterm birth reached 94.1%. In asymptomatic women pregnancy outcomes were comparable to cerclage. In women with threatened LM/PD, combination therapy with VP, indomethacin and treatment of bacterial vaginosis (BV) with the subsequent use VP until 36 weeks together with CL monitoring significantly decreased the rate of preterm birth (RR 0.01; 0.0001–0.24) and low birth weight (LBW) (RR 0.04; 0.01–0.96). CL increase during the first week of treatment with a subsequent plateau phase indicated treatment efficacy. Dydrogesterone, 17OHP, and micronized oral progesterone (OP) were associated with PD in 91.7% of women. Conclusions: Combination management strategy including VP significantly benefits pregnancy outcomes in women with a short cervix compared with cerclage. Dydrogesterone, 17OHP, and OP were not found to be efficacious. © 2017 Informa UK Limited, trading as Taylor &amp; Francis Group.</t>
  </si>
  <si>
    <t>10.1080/14767058.2017.1330406</t>
  </si>
  <si>
    <t>O. A. Pustotina, Seliverstov, A. A.</t>
  </si>
  <si>
    <t>Randomized clinical trial of the efficacy of dydrogesterone, 17-hydroxyprogesterone caproate, and micronized progesterone in prevention of preterm birth and premature birth in pregnant women with a short cervix</t>
  </si>
  <si>
    <t>Objective: to evaluate of the efficiency of using dydrogesterone, 17-hydroxyprogesterone caproate, and oral and vaginal micronized progesterone as compared to that of cervical suturing in the combination prevention of late pregnancy losses in women with a short cervix. Subjects and methods. Different progesterone formulations were given to 95 women with singleton pregnancy and a cervical length of ≤ 25 mm, including 34 patients with asymptomatic cervical shortening at 15 to 24 weeks of gestation, 61 with threatened late miscarriage or preterm birth at 15—24 weeks, and 10 pregnant women with a cervical length of ≤ 20 mm at 25—32 weeks, by following up the length of the cervix and the course of pregnancy; after 1 week of therapy stitches were applied to the cervix in 15 women of them. Results. The use of vaginal progesterone as part of combination therapy prevents late pregnancy losses in 94.1% of the women with a short cervix. In patients with an asymptomatic short cervix, perinatal outcomes were comparable to those when suturing the cervix, but in the absence of side effects. In women with threatened late miscarriage or preterm delivery, three-component therapy, including vaginal progesterone, indomethacin, and treatment for bacterial vaginosis and subsequent long-term use of vaginal progesterone before 36 weeks, by following up the length of the cervix and the course of pregnancy as compared to those of cervical suturing significantly reduces the risk of preterm birth (RR,-0.01; 0,0001—0.24), the birth of low birth weight infants (RR,-0,044; 0.01—0.96), and contributes to an increase in the latent period until delivery and fullterm pregnancy. The marker of therapy efficiency is to increase the length of the cervix by a few mm in the first week with further stabilization. The administration of dydrogesterone and 17-hydroxyprogesterone, and oral progesterone leads to preterm birth in 91.7% of the pregnant women. Conclusion. Vaginal progesterone used as part of combination therapy substantially improves perinatal outcomes in pregnant women with a short cervix compared to those of cervical suturing, whereas dydrogesterone, 17-hydroxyprogesterone, and oral progesterone are ineffective. © 2017, Media Sphera Publishing Group. All rights reserved.</t>
  </si>
  <si>
    <t>10.17116/rosakush201717188-101</t>
  </si>
  <si>
    <t>D. Qi, Zhang, X., Li, F., Zhao, S., Wang, Q., Liu, W., Yan, L., Du, Y.</t>
  </si>
  <si>
    <t>Association Between Pregnancy Outcomes and the Time of Progesterone Exposure of D6 Single-Blastocyst Transfer in Frozen-Thawed Cycles: A Retrospective Cohort Study</t>
  </si>
  <si>
    <t>Purpose: The objective of this study was to assess reproductive outcomes of D6 blastocysts transferred on day 6 in comparison to those transferred on day 7 of progesterone exposure in frozen-thawed embryo transfer cycles. Patients and Methods: This retrospective cohort study included 2029 D6 single blastocysts from the first frozen-thawed embryo transfer cycles of patients at the Hospital for Reproductive Medicine Affiliated to Shandong University from February 2017 to January 2020. Participants were divided into Group A (blastocyst transferred on the 6th day of progesterone exposure, n=1634) and Group B (blastocyst transferred on the 7th day of progesterone exposure, n=395). Results: The live birth rate was comparable between Group A and Group B (38.7% versus 38.7%, P=0.999). Subgroup analysis revealed a significantly higher preterm birth rate in D6 single blastocysts transferred on the 7th day than in those transferred on the 6th day of progesterone exposure for natural cycle frozen-thawed embryo transfer (5.2% versus 11.3%, P=0.020). After adjustment for potential confounders, the differences in the preterm birth rate in natural cycles persisted (adjusted odds ratio 2.347, 95% confidence interval 1.129–4.877, P=0.022). Conclusion: In frozen-thawed embryo transfer cycles, transferring on the 6th or 7th day of progesterone exposure of D6 blastocysts did not affect the live birth rate; however, when a natural cycle protocol is adopted, the possible preterm risk of transferring D6 blastocysts on the 7th day of progesterone exposure should be noted. © 2024 Qi et al. This work is published and licensed by Dove Medical Press Limited.</t>
  </si>
  <si>
    <t>10.2147/IJWH.S456706</t>
  </si>
  <si>
    <t>J. Qiu, Du, T., Chen, C., Lyu, Q., Mol, B. W., Zhao, M., Kuang, Y.</t>
  </si>
  <si>
    <t>Impact of uterine malformations on pregnancy and neonatal outcomes of IVF/ICSI-frozen embryo transfer</t>
  </si>
  <si>
    <t>STUDY QUESTION: What is the impact of uterine malformations on reproductive and neonatal outcomes of IVF/ICSI-frozen embryo transfer? SUMMARY ANSWER: Unification defective uteri are associated with poorer neonatal outcomes including higher preterm delivery rate and lower birthweight, and septate uteri are associated with worse fertility outcomes including higher miscarriage and lower live birth rates (LBRs). WHAT IS KNOWN ALREADY: Several studies have investigated the negative effects of uterine malformations on pregnancy outcomes. However, an all-round and definitive conclusion has not been reached yet owing to the relatively low incidence of the disease and the heterogeneity of study populations, especially among women undergoing ART. STUDY DESIGN, SIZE, DURATION: This was a retrospective cohort study including 411 women with congenital uterine anomalies and 14 936 women with a normal uterus who underwent first frozen-thawed embryo transfer cycles of IVF/ICSI from July 2008 to August 2019. We compared reproductive outcomes. PARTICIPANTS/MATERIALS, SETTING, METHODS: Reproductive outcomes of women with uterine malformations were studied through three propensity score-matched comparisons (patients with bicorporeal uterus, septate uterus and hemi-uterus [bicorporeal, septate and hemi-uterus groups, respectively] along with corresponding control groups without uterine malformations). We also compared pregnancy and neonatal outcomes, and performed subgroup analysis addressing didelphus, bicornuate uteri and septate uteri before and after surgery independently. MAIN RESULTS AND THE ROLE OF CHANCE: Compared to the matched control group, women with a bicorporeal uterus had a significantly lower LBR (24.4% versus 34.8%, odds ratio (OR) 0.61 [95% CI: 0.37, 1.00], P = 0.048). The incidence of miscarriage and preterm delivery was higher but not statistically significant (29.0% versus 18.1%, OR 1.85 [95% CI: 0.82, 4.19], P = 0.135; 22.6% versus 9.9%, OR 2.64 [95% CI: 1.07, 6.52], P = 0.063, respectively). In addition, the bicorporeal group had a significantly lower gestational age, higher caesarean rate and lower birthweight than bicorporeal control. Women with a septate uterus had comparable clinical pregnancy rates to controls (43.3% versus 49.9%, OR 0.77 [95% CI: 0.57, 1.04], P = 0.091), increased miscarriage rates (23.5% versus 13.0%, OR 2.05 [95% CI: 1.18, 3.58], P = 0.010) and lower LBRs (29.4% versus 42.2%, OR 0.57 [95% CI: 0.41, 0.79], P = 0.001). In both singleton and twins pregnancies, pregnancy and neonatal outcomes were comparable between women with a septate uterus and control. Women with a hemi-uterus had a tendency for lower clinical pregnancy rate (36.8% versus 42.3%, OR 0.80 [95% CI: 0.52, 1.21], P = 0.287) and LBR (29.8% versus 33.1%, OR 0.86 [95% CI: 0.55, 1.34], P = 0.502), compared to women without malformations. The incidences of miscarriage and preterm delivery, respectively, were 16.7% versus 16.6% (OR 1.01 [95% CI: 0.41, 2.47], P = 0.989), and 9.5% versus 11.4% (OR 0.82 [95% CI: 0.27, 2.51], P = 1) in women with a hemi-uterus as compared to control. LIMITATIONS, REASONS FOR CAUTION: This was a single-centre, retrospective study in which neonatal data were extracted from parental questionnaires. The information on uteri septum type and surgery methods was poorly presented, with limited detail. In patients with uterine malformations, the number of babies with birth defects and twin pregnancies was relatively small, limiting the power of the study. WIDER IMPLICATIONS OF THE FINDINGS: Compared to patients with a normal uterus, women with uterine malformation have poorer reproductive outcomes. Pregnant women with a uterine anomaly need to be managed as high-risk pregnancies and followed with appropriate obstetric review. STUDY FUNDING/COMPETING INTEREST(S): This work was supported by the National Ministry of Technology (2018YFC1003000), the Elite Team Project of Ninth People's Hospital affiliated to Shanghai Jiao Tong University School of Medicine (JY201801), Shanghai Sailing Program (21YF1423200) and the Fundamental Research Program Funding of Ninth People's Hospital affiliated to Shanghai Jiao Tong University School of Medicine (JYZZ117). B.W.M. is supported by an NHMRC Investigatorgrant (GNT1176437). B.W.M. reports consultancy (with stock options) for ObsEva. B.W.M. has received research funding from Ferring and Merck. The authors declare no other competing interests. TRIAL REGISTRATION NUMBER: N/A. © 2022 The Author(s) 2022. Published by Oxford University Press on behalf of European Society of Human Reproduction and Embryology. All rights reserved. For permissions, please email: journals.permissions@oup.com.</t>
  </si>
  <si>
    <t>10.1093/humrep/deac003</t>
  </si>
  <si>
    <t>Y. Qiu, Lin, J., Xu, Q., Zeng, L., Liu, C.</t>
  </si>
  <si>
    <t>Effects of different doses of estrogen on ER expression and ovarian function in patients with unexplained recurrent abortion</t>
  </si>
  <si>
    <t>Study design: Randomized trial. Objective: This study was designed to investigate the effects of different doses of estrogen on the expression of estrogen receptor (ER) in endometrial tissue and ovarian function in patients with unexplained recurrent spontaneous abortion (URSA). Methods: Eighty-eight patients with URSA in our outpatient department were randomly divided into three groups. They were treated with estradiol valerate (EV); standard dose of 4 mg/d (31 cases), high dose of 6 mg/d (27 cases) and 9 mg/d (30 cases). Progesterone was detected in the luteal phase, ovarian ovulation during follow-up treatment and the next month after drug withdrawal. ER expression in intima of EV 4 mg group, EV 6 mg group, and EV 9 mg group was detected by immunohistochemistry and PCR was performed before and 3 months after the treatment. Results: Anovulation of 88 URSA patients during hormone treatment was found as follows: 5 cases in the EV 4 mg group, 18 cases in the EV 6 mg group, 25 cases in the EV 9 mg group; Anovulation in the next month after drug withdrawal: 1 case in EV 4 mg group, 8 cases in EV 6 mg group, and 16 cases in EV 9 mg group. After stratified and grouped analysis, the expression of intimal ER in the EV 4 mg group, EV 6 mg, and EV 9 mg groups was significantly increased compared to before treatment in the 3 groups after treatment compared to before treatment (p &lt;.05). There was no significant difference in ER expression between the three groups before and after treatment (p &gt;.05). Conclusion: The higher the therapeutic dose of estrogen, the stronger the inhibition of ovarian ovulation, and the standard dose of estrogen has obvious advantages in increasing the expression of ER in intima. Limitation: 1) Insufficient sample size; 2) We need to increase the sampling time point to further observe the difference of estrogen in time effect, so as to obtain a more accurate action time of estrogen; 3) The longer-term effects of different doses of estrogen on intima were not studied, such as whether there are adverse pregnancy outcomes such as preterm birth, placental implantation, or premature exfoliation. © 2022 Informa UK Limited, trading as Taylor &amp; Francis Group.</t>
  </si>
  <si>
    <t>10.1080/09513590.2022.2118707</t>
  </si>
  <si>
    <t>Raj Raghupathy, Al Mutawa, Esraa, Makhseed, Ma'asoumah, Al-Azemi, Majedah, Azizieh, Fawaz</t>
  </si>
  <si>
    <t>Redirection of cytokine production by lymphocytes from women with pre-term delivery by dydrogesterone</t>
  </si>
  <si>
    <t>PROBLEM: To study the ability of dydrogesterone to modulate the production of pro-inflammatory and anti-inflammatory cytokines by lymphocytes from women undergoing pre-term delivery (PTD). METHOD OF STUDY: Peripheral blood mononuclear cells (PBMC) from 18 subjects undergoing PTD were stimulated with the mitogen phytohemagglutinin in the presence and absence of progesterone and dydrogesterone. The levels of interferon (IFN)-gamma, tumor necrosis factor (TNF)-alpha, interleukin (IL)-4, and IL-10 in culture supernatants were then estimated by enzyme-linked immunoabsorbant assay. Cytokine production in the presence and absence of progesterone and dydrogesterone were compared. RESULTS: The exposure of PBMC to dydrogesterone resulted in a significant inhibition in the production of the pro-inflammatory cytokines IFN-gamma and TNF-alpha and a significant increase in the levels of the anti-inflammatory cytokine IL-4, resulting in a substantial shift in the ratio of Th1/Th2 cytokines. CONCLUSION: Dydrogesterone induces a shift in cytokine bias, by inhibiting pro-inflammatory cytokine production and increasing anti-inflammatory cytokine production.</t>
  </si>
  <si>
    <t>10.1111/j.1600-0897.2007.00488.x</t>
  </si>
  <si>
    <t>R. Raghupathy, Kalinka, J.</t>
  </si>
  <si>
    <t>Cytokine imbalance in pregnancy complications and its modulation</t>
  </si>
  <si>
    <t>The phenomenon of pregnancy can be compromised by a number of complications, such as threatened abortion, recurrent spontaneous miscarriage, preeclampsia, and preterm delivery. Research conducted during the last decade has opened up the possibility that cellular immune effectors may underlie such pregnancy complications. Particularly interesting are the effects of pro-inflammatory and anti-inflammatory cytokines on the conceptus and thus on the success or failure of pregnancy. This review focuses on the association between cytokines and the different complications of pregnancy as well as on the possible pathways of the effector function of cytokines in pregnancy loss. This review also goes on to discuss the redirection of the cytokine profile towards one that is more conducive to pregnancy. Among the most promising agents for the modulation of the Th1/Th2 balance are progestogens such as progesterone and dydrogesterone. Recently published studies lead us to propose that a therapeutic approach worth pursuing would be to assess the individual cytokine profiles of women with pregnancy complications and then to adjust individual therapy using the most effective progestogen.</t>
  </si>
  <si>
    <t>10.2741/2737</t>
  </si>
  <si>
    <t>R. Raghupathy</t>
  </si>
  <si>
    <t>Manipulation of cytokine production profiles as a therapeutic approach for immunologic pregnancy loss</t>
  </si>
  <si>
    <t>Pregnancy is not as successful as one might think; it can be compromised by several complications such as recurrent spontaneous miscarriage, pre-term delivery, pre-eclampsia etc. Much attention has been paid to the possibility of the maternal immune system mediating deleterious effects on pregnancy. Research conducted during the last two decades has shed much light on cell-mediated immunologic effectors that might underlie these pregnancy complications. Of particular interest are the effects that pro-inflammatory and anti-inflammatory cytokines have on the foetus and placenta, and thus on the success and failure of pregnancy. This review presents evidences that certain cytokine profiles are associated with recurrent miscarriage and pre-term delivery and discusses possible pathways of effector function of cytokines in pregnancy loss and the redirection of cytokine profiles from one that is antagonistic to pregnancy towards one that is conducive to the success of pregnancy. Among the promising agents for the modulation of the Th1/Th2 balance are progestogens like progesterone and dydrogesterone; this review also discusses recent evidence that progestogens are capable of modulating cytokine production patterns in pregnancy loss.</t>
  </si>
  <si>
    <t>The immune system in pregnancy: Friend or foe?</t>
  </si>
  <si>
    <t>Pregnancy is an intriguing immunological paradox; how does an allogeneic fetus survive despite a potentially antagonistic maternal immune system, while tissue allografts succumb to rapid immunological rejection? While several hypothetical models have been proposed in the last fivedecades to explain the immunological success of pregnancy, the model that has survived the test of experimentation is the one that proposes a state of immunomodulation during pregnancy. Several factors appear to prevent the rejection of the fetus. Yet, pregnancy can be compromised by a variety of complications such as recurrent spontaneous miscarriage, preeclampsia and preterm delivery. Research in the field of immunology of pregnancy has opened up the possibility of cellular immune effectors that might underlie these pregnancy complications. Particularly interesting are the effects that pro-inflammatory and anti-inflammatory cytokines have on the conceptus and thus on the success and failure of pregnancy. This review focuses on the association between some cytokines and successful pregnancy on the one hand, and between other cytokines and complications of pregnancy as also the possible pathways of effector function of cytokines in pregnancy loss. This review proceeds to discuss the therapeutic redirection of cytokine profiles towards one that is favorable to the success of pregnancy.</t>
  </si>
  <si>
    <t>Cytokines and pregnancy complications: modulation for prevention and treatment</t>
  </si>
  <si>
    <t>“There is many a slip twist the cup and the lip” is a proverb that dates back to the 3rd century. This proverb comes to mind while writing a review on pregnancy loss; so many complications can occur between fertilization and development of the embryo through the long period of gestation until successful delivery of the baby. These include failure of implantation of the embryo, spontaneous miscarriage in the first trimester, pre-eclampsia in the second trimester, premature rupture of fetal membranes, pre-term labour, and pre-term delivery. The maternal immune system which does a phenomenal job of protecting the host from a daunting variety of infections, sometimes also mounts adverse reactions that complicate pregnancy and endanger the fetus. Maternal immune reactions that can adversely affect pregnancy have been shown to be mediated by lymphocytes, macrophages and natural killer cells, and by cytokines secreted by these cellular effectors. This review summarizes the deleterious effects of cytokines leading to recurrent spontaneous miscarriage, pre-eclampsia and pre-term delivery, which are the major complications of pregnancy. It then goes on to discuss the potential use of progesterone and dydrogesterone, an orally-administered progestogen, as immunomodulatory molecules that can be considered for the prevention and/or treatment of these complications. © The Author(s) 2022.</t>
  </si>
  <si>
    <t>10.37349/ei.2022.00059</t>
  </si>
  <si>
    <t>R. Raghupathy, Szekeres-Bartho, J.</t>
  </si>
  <si>
    <t>Progesterone: A Unique Hormone with Immunomodulatory Roles in Pregnancy</t>
  </si>
  <si>
    <t>Progesterone is well known for its numerous endocrinologic roles in pregnancy but is also endowed with fascinating immunomodulatory capabilities. It can downregulate the induction of inflammatory reactions, the activation of immune cells and the production of cytokines, which are critical mediators of immune responses. These features appear to be critical to the success of pregnancy, given the ability of maternal immune reactivity to interfere with pregnancy and to contribute to several pregnancy complications. This review summarizes the contribution of maternal immune effectors in general, and cytokines in particular, to pregnancy complications such as recurrent miscarriage, pre-eclampsia and preterm labor; it describes the promise offered by supplementation with progesterone and the oral progestogen dydrogesterone, as well as the progesterone-induced blocking factor in the prevention and/or treatment of these serious complications.</t>
  </si>
  <si>
    <t>10.3390/ijms23031333</t>
  </si>
  <si>
    <t>S. Rozenberg, Al-Daghri, N., Aubertin-Leheudre, M., Brandi, M. L., Cano, A., Collins, P., Cooper, C., Genazzani, A. R., Hillard, T., Kanis, J. A., Kaufman, J. M., Lambrinoudaki, I., Laslop, A., McCloskey, E., Palacios, S., Prieto-Alhambra, D., Reginster, J. Y., Rizzoli, R., Rosano, G., Trémollieres, F., Harvey, N. C.</t>
  </si>
  <si>
    <t>Is there a role for menopausal hormone therapy in the management of postmenopausal osteoporosis?</t>
  </si>
  <si>
    <t>We provide an evidence base and guidance for the use of menopausal hormone therapy (MHT) for the maintenance of skeletal health and prevention of future fractures in recently menopausal women. Despite controversy over associated side effects, which has limited its use in recent decades, the potential role for MHT soon after menopause in the management of postmenopausal osteoporosis is increasingly recognized. We present a narrative review of the benefits versus risks of using MHT in the management of postmenopausal osteoporosis. Current literature suggests robust anti-fracture efficacy of MHT in patients unselected for low BMD, regardless of concomitant use with progestogens, but with limited evidence of persisting skeletal benefits following cessation of therapy. Side effects include cardiovascular events, thromboembolic disease, stroke and breast cancer, but the benefit-risk profile differs according to the use of opposed versus unopposed oestrogens, type of oestrogen/progestogen, dose and route of delivery and, for cardiovascular events, timing of MHT use. Overall, the benefit-risk profile supports MHT treatment in women who have recently (&lt; 10 years) become menopausal, who have menopausal symptoms and who are less than 60 years old, with a low baseline risk for adverse events. MHT should be considered as an option for the maintenance of skeletal health in women, specifically as an additional benefit in the context of treatment of menopausal symptoms, when commenced at the menopause, or shortly thereafter, in the context of a personalized benefit-risk evaluation. © 2020, The Author(s).</t>
  </si>
  <si>
    <t>10.1007/s00198-020-05497-8</t>
  </si>
  <si>
    <t>D. Rubagumya, Kaguta, M., Mdachi, E., Abeid, M., Kidanto, H.</t>
  </si>
  <si>
    <t>Spontaneous fetal reduction in triplets and prolongation of twin pregnancy for 111 days as an outpatient: a case report</t>
  </si>
  <si>
    <t>Background: Multiple gestation has been on the rise because of advancement in assisted reproductive technology. Triplet pregnancy is associated with fetal loss and preterm birth as its major complications. Spontaneous triplet pregnancy is rare. In the case of fetal loss, delayed interval delivery has been used to achieve delivery of the retained fetuses. There is no common approach to delayed interval delivery. Case: A 31-year-old East African lady with spontaneous triplet pregnancy presented to our institution at gestation age of 19 weeks with features of threatened miscarriage. One fetus was miscarried, and delayed interval delivery was done as an outpatient. At gestation age of 35 weeks, she delivered healthy twins by cesarean section. Conclusion: Delayed interval delivery improves neonatal outcomes of high-order pregnancy after fetal loss even in a resource-limited setting. © 2021, The Author(s).</t>
  </si>
  <si>
    <t>10.1186/s13256-021-02952-w</t>
  </si>
  <si>
    <t>G. Saccone, Schoen, C., Franasiak, J. M., Scott, R. T., Berghella, V.</t>
  </si>
  <si>
    <t>Supplementation with progestogens in the first trimester of pregnancy to prevent miscarriage in women with unexplained recurrent miscarriage: a systematic review and meta-analysis of randomized, controlled trials</t>
  </si>
  <si>
    <t>Objective To investigate whether treatment with progestogens in the first trimester of pregnancy would decrease the incidence of miscarriage in women with a history of unexplained recurrent miscarriage. Design Systematic review and meta-analysis. Setting Not applicable. Patient(s) Women with a history of unexplained recurrent miscarriage. Intervention(s) Randomized, controlled trials were identified by searching electronic databases. We included randomized, controlled trials comparing supplementation with progestogens (i.e., intervention group) in the first trimester of pregnancy with control (either placebo or no treatment) in women with a history of recurrent miscarriage. All types of progestogens, including natural P and synthetic progestins, were analyzed. Main Outcome Measure(s) The primary outcome was the incidence of miscarriage. The summary measures were reported as relative risk (RR) with 95% confidence interval (CI). Result(s) Ten trials including 1,586 women with recurrent miscarriage were analyzed. Eight studies used placebo as control and were double-blind. Regarding the intervention, two RCTs used natural P, whereas the other eight studies used progestins: medroxyprogesterone, cyclopentylenol ether of progesterone, dydrogesterone, or 17-hydroxyprogesterone caproate. Pooled data from the 10 trials showed that women with a history of unexplained recurrent miscarriage who were randomized to the progestogens group in the first trimester and before 16 weeks had a lower risk of recurrent miscarriage (RR 0.72, 95% CI 0.53–0.97) and higher live birth rate (RR 1.07, 95% CI 1.02–1.15) compared with those who did not. No statistically significant differences were found in the other secondary outcomes, including preterm birth (RR 1.09, 95% CI 0.71–1.66), neonatal mortality (RR 1.80, 95% CI 0.44–7.34), and fetal genital abnormalities (RR 1.68, 95% CI 0.22–12.62). Conclusion(s) Our findings provide evidence that supplementation with progestogens may reduce the incidence of recurrent miscarriages and seem to be safe for the fetuses. Synthetic progestogens, including weekly IM 17-hydroxyprogesterone caproate, but not natural P, were associated with a lower risk of recurrent miscarriage. Given the limitations of the studies included in our meta-analysis, it is difficult to recommend route and dose of progestogen therapy. Further head-to-head trials of P types, dosing, and route of administration are required. © 2016 American Society for Reproductive Medicine</t>
  </si>
  <si>
    <t>10.1016/j.fertnstert.2016.10.031</t>
  </si>
  <si>
    <t>L. Salang, Teixeira, D. M., Solà, I., Sothornwit, J., Martins, W. P., Bofill Rodriguez, M., Lumbiganon, P.</t>
  </si>
  <si>
    <t>Background: Ovulation induction may impact endometrial receptivity due to insufficient progesterone secretion. Low progesterone is associated with poor pregnancy outcomes. Objectives: To assess the effectiveness and safety of luteal phase support (LPS) in infertile women trying to conceive by intrauterine insemination or by sexual intercourse. Search methods: We searched the Cochrane Gynaecology and Fertility Group Specialised Register, CENTRAL, MEDLINE, Embase, PsycINFO, LILACS, trial registries for ongoing trials, and reference lists of articles (from inception to 25 August 2021). Selection criteria: Randomised controlled trials (RCTs) of LPS using progestogen, human chorionic gonadotropin (hCG), or gonadotropin-releasing hormone (GnRH) agonist supplementation in IUI or natural cycle. Data collection and analysis: We used standard methodological procedures expected by Cochrane. Our primary outcomes were live birth rate/ongoing pregnancy rate (LBR/OPR) and miscarriage. Main results: We included 25 RCTs (5111 participants). Most studies were at unclear or high risk of bias. We graded the certainty of evidence as very low to low. The main limitations of the evidence were poor reporting and imprecision. 1. Progesterone supplement versus placebo or no treatment. We are uncertain if vaginal progesterone increases LBR/OPR (risk ratio (RR) 1.10, 95% confidence interval (CI) 0.81 to 1.48; 7 RCTs; 1792 participants; low-certainty evidence) or decreases miscarriage per pregnancy compared to placebo or no treatment (RR 0.70, 95% CI 0.40 to 1.25; 5 RCTs; 261 participants). There were no data on LBR or miscarriage with oral stimulation. We are uncertain if progesterone increases LBR/OPR in women with gonadotropin stimulation (RR 1.24, 95% CI 0.80 to 1.92; 4 RCTs; 1054 participants; low-certainty evidence) and oral stimulation (clomiphene citrate or letrozole) (RR 0.97, 95% CI 0.58 to 1.64; 2 RCTs; 485 participants; low-certainty evidence). One study reported on OPR in women with gonadotropin plus oral stimulation; the evidence from this study was uncertain (RR 0.73, 95% CI 0.37 to 1.42; 1 RCT; 253 participants; low-certainty evidence). Given the low certainty of the evidence, it is unclear if progesterone reduces miscarriage per clinical pregnancy in any stimulation protocol (RR 0.68, 95% CI 0.24 to 1.91; 2 RCTs; 102 participants, with gonadotropin; RR 0.67, 95% CI 0.30 to 1.50; 2 RCTs; 123 participants, with gonadotropin plus oral stimulation; and RR 0.53, 95% CI 0.25 to 1.14; 2 RCTs; 119 participants, with oral stimulation). Low-certainty evidence suggests that progesterone in all types of ovarian stimulation may increase clinical pregnancy compared to placebo (RR 1.38, 95% CI 1.10 to 1.74; 7 RCTs; 1437 participants, with gonadotropin; RR 1.40, 95% CI 1.03 to 1.90; 4 RCTs; 733 participants, with gonadotropin plus oral stimulation (clomiphene citrate or letrozole); and RR 1.44, 95% CI 1.04 to 1.98; 6 RCTs; 1073 participants, with oral stimulation). 2. Progesterone supplementation regimen. We are uncertain if there is any difference between 300 mg and 600 mg of vaginal progesterone for OPR and multiple pregnancy (RR 1.58, 95% CI 0.81 to 3.09; 1 RCT; 200 participants; very low-certainty evidence; and RR 0.50, 95% CI 0.05 to 5.43; 1 RCT; 200 participants, very low-certainty evidence, respectively). No other outcomes were reported for this comparison. There were three different comparisons between progesterone regimens. For OPR, the evidence is very uncertain for intramuscular (IM) versus vaginal progesterone (RR 0.59, 95% CI 0.34 to 1.02; 1 RCT; 225 participants; very low-certainty evidence); we are uncertain if there is any difference between oral and vaginal progesterone (RR 1.25, 95% CI 0.70 to 2.22; 1 RCT; 150 participants; very low-certainty evidence) or between subcutaneous and vaginal progesterone (RR 1.05, 95% CI 0.54 to 2.05; 1 RCT; 246 participants; very low-certainty evidence). We are uncertain if IM or oral progesterone reduces miscarriage per clinical pregnancy compared to vaginal progesterone (RR 0.75, 95% CI 0.43 to 1.32; 1 RCT; 81 participants and RR 0.58, 95% CI 0.11 to 3.09; 1 RCT; 41 participants, respectively). Clinical pregnancy and multiple pregnancy were reported for all comparisons; the evidence for these outcomes was very uncertain. Only one RCT reported adverse effects. We are uncertain if IM route increases the risk of adverse effects when compared with the vaginal route (RR 9.25, 95% CI 2.21 to 38.78; 1 RCT; 225 participants; very low-certainty evidence). 3. GnRH agonist versus placebo or no treatment. No trials reported live birth. The evidence is very uncertain about the effect of GnRH agonist in ongoing pregnancy (RR 1.10, 95% CI 0.70 to 1.74; 1 RCT; 291 participants, very low-certainty evidence), miscarriage per clinical pregnancy (RR 0.73, 95% CI 0.26 to 2.10; 2 RCTs; 79 participants, very low-certainty evidence) and clinical pregnancy (RR 1.00, 95% CI 0.68 to 1.47; 2 RCTs; 340 participants; very low-certainty evidence), and multiple pregnancy (RR 0.28, 95% CI 0.11 to 0.70; 2 RCTs; 126 participants). 4. GnRH agonist versus vaginal progesterone. The evidence for the effect of GnRH agonist injection on clinical pregnancy is very uncertain (RR 1.00, 95% CI 0.51 to 1.95; 1 RCT; 242 participants). 5. HCG injection versus no treatment. The evidence for the effect of hCG injection on clinical pregnancy (RR 0.93, 95% CI 0.40 to 2.13; 1 RCT; 130 participants) and multiple pregnancy rates (RR 1.03, 95% CI 0.22 to 4.92; 1 RCT; 130 participants) is very uncertain. 6. Luteal support in natural cycle. No study evaluated the effect of LPS in natural cycle. We could not perform sensitivity analyses, as there were no studies at low risk of selection bias and not at high risk in other domains. Authors' conclusions: We are uncertain if vaginal progesterone supplementation during luteal phase is associated with a higher live birth/ongoing pregnancy rate. Vaginal progesterone may increase clinical pregnancy rate; however, its effect on miscarriage rate and multiple pregnancy rate is uncertain. We are uncertain if IM progesterone improves ongoing pregnancy rates or decreases miscarriage rate when compared to vaginal progesterone. Regarding the other reported comparisons, neither oral progesterone nor any other medication appears to be associated with an improvement in pregnancy outcomes (very low-certainty evidence). Copyright © 2022 The Cochrane Collaboration. Published by John Wiley &amp; Sons, Ltd.</t>
  </si>
  <si>
    <t>10.1002/14651858.CD012396.pub2</t>
  </si>
  <si>
    <t>P. Sardana, Banker, J., Gupta, R., Kotdawala, A., Lalitkumar, P. G. L., Bankerintroduction, M.</t>
  </si>
  <si>
    <t>The influence of delayed blastocyst development on the outcome of frozen-thawed transfer of euploid and untested embryos</t>
  </si>
  <si>
    <t>Objective: The primary objective is to compare live birth rates (LBRs) following frozen embryo transfer (FET) of euploid day 5 with day 6 blastocysts. We also compared LBRs following FET of untested blastocysts vitrified on day 5 and day 6 in self-oocyte and ovum donation (OD) cycles. Design: This was a retrospective observational study. Setting: Nova IVF Fertility, Ahmedabad. Materials and Methods: Ninety-seven FET using self-oocytes following preimplantation genetic testing A (PGT-A), 464 FET following OD, and 907 FET using self-oocytes without PGT-A testing between January 2016 and December 2017 were included in this study. Main Outcome Measures: LBR following FET in day 5 versus day 6 blastocysts in euploid embryos using self-oocytes and in untested embryos using both self and donor oocytes. Results: In PGT-A cycles, no statistically significant difference was observed in LBRs following transfer of euploid blastocysts developed on day 5 or day 6 (D5: 53%; D6:40%, P = 0.83). However, the LBRs with day 5 blastocysts were higher compared with day 6 group in untested group using both self and donor oocytes (self D5: 52.7%; D6: 38.2%; P = 0.001 and OD D5: 44.7%; D6: 29.8%; P = 0.001). Miscarriage rates were comparable in both the groups.Conclusions: The present study demonstrated comparable pregnancy outcomes following FET of euploid embryos vitrified on day 5 and day 6. However, higher LBRs were reported in day 5 group in untested embryos. © 2020 Journal of Human Reproductive Sciences | Published by Wolters Kluwer - Medknow.</t>
  </si>
  <si>
    <t>10.4103/jhrs.JHRS_115_19</t>
  </si>
  <si>
    <t>A. E. Schindler</t>
  </si>
  <si>
    <t>Progestogens for treatment and prevention of pregnancy disorders</t>
  </si>
  <si>
    <t>Progesterone appears to be the dominant hormone not only establishing a proper secretory endometrial development but also adequate decidualization to establish pregnancy and sustain pregnancy development. Progesterone is the natural immunoregulator to control the maternal immune system and not to reject the allogeneic fetus. There are two sources of progesterone: corpus luteum first and placenta later. Three progestogens can be used in pregnancy: (i) progesterone (per os, intravaginal and intramuscular), (ii) dydrogesterone (per os), and (iii) 17α-hydroxyprogesterone caproate (intramuscular). There are three indications, for which these proges-togens can be clinically used either for treatment or prevention: (i) first trimester threatened and recurrent (habitual) abortion, (ii) premature labor/premature birth, and (iii) pre-eclampsia (hypertension in pregnancy). The available data are limited and only partially randomized. In threatened abortion the use of progesterone, dydrogesterone and 17α-hydroxyprogesterone caproate leads to a significant improved outcome, when at the time of threatened abortion a viable fetus has been ascertained by ultrasound. For prevention of recurrent abortion there are also some data indicating a significant effect compared with women without progestogen treatment. Prevention of preterm birth by progestogens (progesterone vaginally, orally and 17α-hydroxyprogesterone caproate intramuscularly) was significantly effective. The main study groups include pregnant women with a previous history of premature birth. However, also in women with shortened cervix use of progesterone seems to be helpful. The studies done so far in women with risk factors for pre-eclampsia or established pre-eclampsia were based on par-enteral progesterone application. However, new studies are urgently needed. © 2010, by Walter de Gruyter Berlin New York. All rights reserved.</t>
  </si>
  <si>
    <t>10.1515/HMBCI.2010.069</t>
  </si>
  <si>
    <t>Present and future aspects of dydrogesterone in prevention or treatment of pregnancy disorders: An outlook</t>
  </si>
  <si>
    <t>Over time, it became evident that with the use of micronized progesterone and dydrogesterone prevention or treatment of pregnancy disorders such as threatened miscarriage, recurrent (habitual) miscarriage, preterm labor or preeclampsia appears to be possible. The results so far obtained will be delineated and concepts of prevention or treatment are suggested with the aim to further explore these pregnancy disorders either by prevention or treatment concepts to obtain not only benefits to the mother and the fetus, but furthermore this results in benefits for lifetime for the individual, for the family and last but not least for society. © 2016 Walter de Gruyter GmbH, Berlin/Boston 2016.</t>
  </si>
  <si>
    <t>10.1515/hmbci-2016-0028</t>
  </si>
  <si>
    <t>H. Shehata, Elfituri, A., Doumouchtsis, S. K., Zini, M. E., Ali, A., Jan, H., Ganapathy, R., Divakar, H., Hod, M.</t>
  </si>
  <si>
    <t>FIGO Good Practice Recommendations on the use of progesterone in the management of recurrent first-trimester miscarriage</t>
  </si>
  <si>
    <t>10.1002/ijgo.14717</t>
  </si>
  <si>
    <t>M. Shen, Duan, H., Chang, Y., Lin, Q., Chen, C., Wang, S.</t>
  </si>
  <si>
    <t>Impact of concomitant intrauterine adhesions on pregnancy outcomes and obstetric complications in women with a septate uterus</t>
  </si>
  <si>
    <t>Objective: To explore the impact of concomitant intrauterine adhesions (IUAs) on pregnancy outcomes and obstetric complications in women with a septate uterus. Methods: This retrospective cohort included women with a septate uterus, with or without IUAs, between 2015 and 2019 in our hospital. The main outcomes were clinical pregnancy rate, live-birth rate, and obstetric complications. Results: A total of 336 women with a septate uterus—105 women (31.3%) with IUAs and 231 (68.7%) women without IUAs—were analyzed. The rates of clinical pregnancy and live birth among women with moderate-to-severe IUAs were significantly decreased compared with those among women without IUAs (69.9% vs. 76.6%, odds ratio [OR] 0.51; 95% confidence interval [CI] 0.27–0.99, P = 0.046, and 57.0% vs. 67.1%, OR 0.53; 95% CI 0.30–0.95, P = 0.032, respectively). However, these rates were similar between women with mild IUAs and women without IUAs. Women with moderate-to-severe IUAs had a higher incidence of abnormal placentation than women with a septum only (13.2% vs. 1.3%, P = 0.001). Conclusion: Concomitant moderate-to-severe IUAs significantly reduce the rates of clinical pregnancy and live birth and increase the risk of abnormal placentation in subsequent pregnancies in women with a septate uterus. © 2022 International Federation of Gynecology and Obstetrics.</t>
  </si>
  <si>
    <t>10.1002/ijgo.14260</t>
  </si>
  <si>
    <t>A. Shrivastava, Vhawal, S., Patil, S. K., Kshirsagar, N. S.</t>
  </si>
  <si>
    <t>Assessment Of Oral And Vaginal Natural Micronised Progesterone In Preventing Preterm Labor</t>
  </si>
  <si>
    <t>Background: Preterm birth is an essentially rising global problem, however more than 60% of those occur in South Asia and Sub-Saharan Africa. The present study was conducted to compare oral and vaginal natural micronised progesterone 300 mg in preventing preterm labor.Materials &amp; Methods: 80 pregnant women with gestational age between &gt;24 week to &lt;36 weekswere divided into 2 groups of 40 each. Group I patients were administered oral micronized progesterone 300 mg and group II were administered vaginal micronized progesterone. APGAR scoreat 5 minutes and birthweight were recorded. Number of neonates who required NICU admission were noted.Results: Gestational age 24-28 weeks had 10 patients in group I and 12 in group II, 29-32 weeks had 24 in group I and 20 in group II and 32-36 weeks had 6 in group I and 8 in group II. Perinatal outcome was asymptomatic at birth seen in 30 and 34, meconium aspiration syndrome in 1 and 2, birth asphyxia in 5 and 1, neonatal sepsis in 2 and 1 and hypoxemic ischaemic encephalopathyin 2 and 1 in group I and II respectively. The difference was significant (P&lt; 0.05).NICU admission was seen in 4 in group I and 2 in group II, APGAR score at 1 minute was 7.25 in group I and 8.15 in group II and at 5 minutes was 7.85 in group I and 8.69 in group II. The mean birth weight&lt;2.5 kgs was seen in 11 and 4, 2.5-3 Kgs in 15 and 11 and &gt;3 kgs in 14 and 25 in group I and II respectively. The difference was significant (P&lt; 0.05).Conclusion: Vaginal mode of administration is considered more efficaciousas compared to oral progesterone. It plays a vital role in the reduction of pre-term labor, reduces the rate of neonatal NICU admissions, neonatal mortality and morbidity.</t>
  </si>
  <si>
    <t>10.47750/pnr.2022.13.S02.56</t>
  </si>
  <si>
    <t>C. Song, Zhang, S., Gao, X., Zhang, H., Zuo, S., Qin, Y., Bi, X., Chen, H.</t>
  </si>
  <si>
    <t>Shoutai pills for threatened abortion: A protocol for systematic review and meta-analysis</t>
  </si>
  <si>
    <t>Background: Threatened abortions are a serious health risk for women. Deferiprone tablets are commonly used in the treatment of clinical delivery. Traditional Chinese medicine, a characteristic medical system inherited for thousands of years, often applies Shoutai pills in the treatment of Threatened abortion and has achieved good results. This systematic review and meta-analysis aimed to evaluate the efficacy and safety of Shoutai pills combined with dedrogesterone tablets for the treatment of early preterm abortion. Methods: Electronic searches of clinical randomized controlled trials in PubMed, Web of Science, MEDLINE, EMBASE, China National Knowledge Infrastructure, Wanfang database, and China Scientific Journal Database (VIP) were conducted. References to the included literature, gray literature in Open Grey, and other relevant literature such as clinical studies registered in ClinicalTrials.gov, were also manually searched. Relevant data were extracted, and a meta-analysis was performed using Reviewer Manager 5.4. Results: The results of this study will be submitted to peer-reviewed journals. Conclusion: This study provides high-quality evidence on the efficacy and safety of Shoutai pills in combination with dedrogesterone tablets for the treatment of preterm abortion. Copyright © 2023 the Author(s). Published by Wolters Kluwer Health, Inc.</t>
  </si>
  <si>
    <t>10.1097/MD.0000000000033173</t>
  </si>
  <si>
    <t>M. J. Spark</t>
  </si>
  <si>
    <t>Is dydrogesterone progesterone?</t>
  </si>
  <si>
    <t>10.1016/j.jri.2012.04.006</t>
  </si>
  <si>
    <t>K. Srisutham, Wuttikonsammakit, P., Chamnan, P.</t>
  </si>
  <si>
    <t>Efficacy of vaginal and oral progesterone after tocolytic therapy in threatened preterm labor: A 3-arm parallel-group randomized controlled trial</t>
  </si>
  <si>
    <t>Background: Progesterone has established roles in preventing preterm labor in women with history of spontaneous preterm labor and short cervix, but there is little evidence to support its use to prevent preterm delivery in women with threatened preterm labor. Objective: To evaluate clinical efficacy of oral and vaginal progesterone on prevention of preterm delivery before 34 and 37 weeks in threatened preterm labor. Materials and Methods: The present study was a 3-arm randomized control trial, 231 singleton pregnancies of 28-to 33-weeks-6-days who had threatened preterm labor were recruited and randomized to three groups,1) 200 mg/day vaginal micronized progesterone, 2) 30 mg/day oral dydrogesterone and 3) control group with no progesterone. All groups received identical standard treatment for threatened preterm labor. Comparison of primary outcomes, which is the preterm delivery before 34 and 37 weeks, across groups were performed using chi-square test. Secondary outcomes, which are latency period, cervical change, maternal morbidity, neonatal morbidity, and mortality, were also compared. Results: Proportion of preterm delivery before 34 weeks was not significantly different across the three treatment groups at 16.0%, 12.0%, and 5.2% in control, oral progesterone, and vaginal progesterone groups, respectively (p=0.098). Concerning pairwise comparison, vaginal progesterone was more efficacious in preventing preterm delivery before 34 weeks than the control group (p=0.030), while oral progesterone was similarly effective to the control group (p=0.638). Proportion of preterm delivery before 37 weeks was not significantly different across the three treatment groups at 41.3%, 45.3%, and 31.2% in control, oral, and vaginal progesterone groups, respectively (p=0.182). Latency period differed across three treatment groups with a median latency of 36.5, 42.0, and 43.0 days in control, oral, and vaginal progesterone groups, respectively (p=0.041). Changes in cervical length and Bishop scores were not different across treatment groups. Conclusion: Vaginal progesterone could prevent preterm delivery before 34 weeks and prolong latency period in women with threatened preterm labor. © 2021 Medical Association of Thailand. All rights reserved.</t>
  </si>
  <si>
    <t>10.35755/jmedassocthai.2021.05.12018</t>
  </si>
  <si>
    <t>L. A. Stewart, Simmonds, M., Duley, L., Llewellyn, A., Sharif, S., Walker, R. A., Beresford, L., Wright, K., Aboulghar, M. M., Alfirevic, Z., Azargoon, A., Bagga, R., Bahrami, E., Blackwell, S. C., Caritis, S. N., Combs, C. A., Croswell, J. M., Crowther, C. A., Das, A. F., Dickersin, K., Dietz, K. C., Elimian, A., Grobman, W. A., Hodkinson, A., Maurel, K. A., McKenna, D. S., Mol, B. W., Moley, K., Mueller, J., Nassar, A., Norman, J. E., Norrie, J., O'Brien, J. M., Porcher, R., Rajaram, S., Rode, L., Rouse, D. J., Sakala, C., Schuit, E., Senat, M. V., Simpson, J. L., Smith, K., Tabor, A., Thom, E. A., van Os, M. A., Whitlock, E. P., Wood, S., Walley, T.</t>
  </si>
  <si>
    <t>Background: Preterm birth is a global health priority. Using a progestogen during high-risk pregnancy could reduce preterm birth and adverse neonatal outcomes. Methods: We did a systematic review of randomised trials comparing vaginal progesterone, intramuscular 17-hydroxyprogesterone caproate (17-OHPC), or oral progesterone with control, or with each other, in asymptomatic women at risk of preterm birth. We identified published and unpublished trials that completed primary data collection before July 30, 2016, (12 months before data collection began), by searching MEDLINE, Embase, CINAHL, the Maternity and Infant Care Database, and relevant trial registers between inception and July 30, 2019. Trials of progestogen to prevent early miscarriage or immediately-threatened preterm birth were excluded. Individual participant data were requested from investigators of eligible trials. Outcomes included preterm birth, early preterm birth, and mid-trimester birth. Adverse neonatal sequelae associated with early births were assessed using a composite of serious neonatal complications, and individually. Adverse maternal outcomes were investigated as a composite and individually. Individual participant data were checked and risk of bias assessed independently by two researchers. Primary meta-analyses used one-stage generalised linear mixed models that incorporated random effects to allow for heterogeneity across trials. This meta-analysis is registered with PROSPERO, CRD42017068299. Findings: Initial searches identified 47 eligible trials. Individual participant data were available for 30 of these trials. An additional trial was later included in a targeted update. Data were therefore available from a total of 31 trials (11 644 women and 16185 offspring). Trials in singleton pregnancies included mostly women with previous spontaneous preterm birth or short cervix. Preterm birth before 34 weeks was reduced in such women who received vaginal progesterone (nine trials, 3769 women; relative risk [RR] 0·78, 95% CI 0·68–0·90), 17-OHPC (five trials, 3053 women; 0·83, 0·68–1·01), and oral progesterone (two trials, 181 women; 0·60, 0·40–0·90). Results for other birth and neonatal outcomes were consistently favourable, but less certain. A possible increase in maternal complications was suggested, but this was uncertain. We identified no consistent evidence of treatment interaction with any participant characteristics examined, although analyses within subpopulations questioned efficacy in women who did not have a short cervix. Trials in multifetal pregnancies mostly included women without additional risk factors. For twins, vaginal progesterone did not reduce preterm birth before 34 weeks (eight trials, 2046 women: RR 1·01, 95% CI 0·84–1·20) nor did 17-OHPC for twins or triplets (eight trials, 2253 women: 1·04, 0·92–1·18). Preterm premature rupture of membranes was increased with 17-OHPC exposure in multifetal gestations (rupture &lt;34 weeks RR 1·59, 95% CI 1·15–2·22), but we found no consistent evidence of benefit or harm for other outcomes with either vaginal progesterone or 17-OHPC. Interpretation: Vaginal progesterone and 17-OHPC both reduced birth before 34 weeks' gestation in high-risk singleton pregnancies. Given increased underlying risk, absolute risk reduction is greater for women with a short cervix, hence treatment might be most useful for these women. Evidence for oral progesterone is insufficient to support its use. Shared decision making with woman with high-risk singleton pregnancies should discuss an individual's risk, potential benefits, harms and practicalities of intervention. Treatment of unselected multifetal pregnancies with a progestogen is not supported by the evidence. Funding: Patient-Centered Outcomes Research Institute. © 2021 Elsevier Ltd</t>
  </si>
  <si>
    <t>A. Suhag, Saccone, G., Berghella, V.</t>
  </si>
  <si>
    <t>Vaginal progesterone for maintenance tocolysis: A systematic review and metaanalysis of randomized trials</t>
  </si>
  <si>
    <t>Objective We sought to evaluate the efficacy of maintenance tocolysis with vaginal progesterone compared to control (placebo or no treatment) in singleton gestations with arrested preterm labor (PTL) in a metaanalysis of randomized controlled trials. Study Design Searches were performed in MEDLINE, OVID, Scopus, ClinicalTrials.gov, and the Cochrane Central Register of Controlled Trials with the use of a combination of key words and text words related to "progesterone," "tocolysis," and "preterm labor" from 1966 through November 2014. We included all randomized trials of singleton gestations that had arrested PTL and then were randomized to maintenance tocolysis treatment with either vaginal progesterone or control (either placebo or no treatment). All published randomized studies on progesterone tocolysis were carefully reviewed. Exclusion criteria included maintenance tocolysis in women with preterm premature rupture of membrane, maintenance tocolysis with 17-alpha-hydroxyprogesterone caproate, and maintenance tocolysis with oral progesterone. The summary measures were reported as relative risks (RRs) with 95% confidence interval (CI). The primary outcome was preterm birth (PTB) &lt;37 weeks. Results Five randomized trials, including 441 singleton gestations, were analyzed. Women who received vaginal progesterone maintenance tocolysis for arrested PTL had a significantly lower rate of PTB &lt;37 weeks (42% vs 58%; RR, 0.71; 95% CI, 0.57-0.90; 3 trials, 298 women). Women who received vaginal progesterone had significantly longer latency (mean difference 13.80 days; 95% CI, 3.97-23.63; 4 trials, 368 women), later gestational age at delivery (mean difference 1.29 weeks; 95% CI, 0.43-2.15; 4 trials, 368 women), lower rate of recurrent PTL (24% vs 46%; RR, 0.51; 95% CI, 0.31-0.84; 2 trials, 122 women), and lower rate of neonatal sepsis (2% vs 7%; RR, 0.34; 95% CI, 0.12-0.98; 4 trials, 368 women). Conclusion Maintenance tocolysis with vaginal progesterone is associated with prevention of PTB, significant prolongation of pregnancy, and lower neonatal sepsis. However, given the frequent lack of blinding and the generally poor quality of the trials, we do not currently suggest a change in clinical care of women with arrested PTL. We suggest instead well-designed placebo-controlled randomized trials to confirm the findings of our metaanalysis. © 2015 Elsevier Inc.</t>
  </si>
  <si>
    <t>10.1016/j.ajog.2015.03.031</t>
  </si>
  <si>
    <t>L. Sun, Yin, B., Yao, Z., Zhang, C., Li, J., Li, S., Cui, Y., Wang, F., Dai, W., Bu, Z., Zhang, Y.</t>
  </si>
  <si>
    <t>Comparison of clinical outcomes and perinatal outcomes between natural cycle and hormone replacement therapy of frozen-thawed embryo transfer in patients with regular menstruation: a propensity score-matched analysis</t>
  </si>
  <si>
    <t>Purpose: To investigate potential differences in pregnancy outcomes among patients with regular menstruation who underwent frozen-thawed embryo transfer using natural cycle (NC) or hormone replacement therapy (HRT). Methods: This study retrospectively analyzed 2672 patients with regular menstruation who underwent FET from November 2015 to June 2021 at the single reproductive medical center. A one-to-one match was performed applying a 0.02 caliper with propensity score matching. Independent factors influencing the live birth and clinical pregnancy rates were screened and developed in the nomogram by logistic regression analysis. The efficacy of live birth rate and clinical pregnancy rate prediction models was assessed with the area under the ROC curve, and the live birth rate prediction model was internally validated within the bootstrap method. Results: The NC protocol outperformed the HRT protocol in terms of clinical pregnancy and live birth rates. The stratified analysis revealed consistently higher live birth and clinical pregnancy rates with the NC protocol across different variable strata compared to the HRT protocol. However, compared to the HRT treatment, perinatal outcomes indicated that the NC protocol was related to a higher probability of gestational diabetes. Multifactorial logistic regression analysis demonstrated independent risk factors for live birth rate and clinical pregnancy rate. To predict the two rates, nomogram prediction models were constructed based on these influencing factors. The receiver operating characteristic curve demonstrated moderate predictive ability with an area under curve (AUC) of 0.646 and 0.656 respectively. The internal validation of the model for live birth rate yielded an average AUC of 0.646 implying the stability of the nomogram model. Conclusion: This study highlighted that NC yielded higher live birth and clinical pregnancy rates in comparison to HRT in women with regular menstruation who achieved successful pregnancies through frozen-thawed embryo transfer. However, it might incur a higher risk of developing gestational diabetes. Copyright © 2024 Sun, Yin, Yao, Zhang, Li, Li, Cui, Wang, Dai, Bu and Zhang.</t>
  </si>
  <si>
    <t>10.3389/fendo.2024.1416841</t>
  </si>
  <si>
    <t>Y. Sun, Cui, L., Lu, Y., Tan, J., Dong, X., Ni, T., Yan, J., Guan, Y., Hao, G., Liu, J. Y., Zhang, B., Wei, D., Hong, Y., He, Y., Qi, J., Xu, B., Lu, J., Zhang, Q., Zhao, S., Ji, X., Du, X., Zhang, J., Liu, J., Wang, J., Huang, Y., Huang, D., Du, Y., Vankelecom, H., Zhang, H., Chen, Z. J.</t>
  </si>
  <si>
    <t>Prednisone vs Placebo and Live Birth in Patients With Recurrent Implantation Failure Undergoing In Vitro Fertilization: A Randomized Clinical Trial</t>
  </si>
  <si>
    <t>Importance: Implantation failure remains a critical barrier to in vitro fertilization. Prednisone, as an immune-regulatory agent, is widely used to improve the probability of implantation and pregnancy, although the evidence for efficacy is inadequate. Objective: To determine the efficacy of 10 mg of prednisone compared with placebo on live birth among women with recurrent implantation failure. Design, Setting, and Participants: A double-blind, placebo-controlled, randomized clinical trial conducted at 8 fertility centers in China. Eligible women who had a history of 2 or more unsuccessful embryo transfer cycles, were younger than 38 years when oocytes were retrieved, and were planning to undergo frozen-thawed embryo transfer with the availability of good-quality embryos were enrolled from November 2018 to August 2020 (final follow-up August 2021). Interventions: Participants were randomized (1:1) to receive oral pills containing either 10 mg of prednisone (n = 357) or matching placebo (n = 358) once daily, from the day at which they started endometrial preparation for frozen-thawed embryo transfer through early pregnancy. Main Outcomes and Measures: The primary outcome was live birth, defined as the delivery of any number of neonates born at 28 or more weeks' gestation with signs of life. Results: Among 715 women randomized (mean age, 32 years), 714 (99.9%) had data available on live birth outcomes and were included in the primary analysis. Live birth occurred among 37.8% of women (135 of 357) in the prednisone group vs 38.8% of women (139 of 358) in the placebo group (absolute difference, -1.0% [95% CI, -8.1% to 6.1%]; relative ratio [RR], 0.97 [95% CI, 0.81 to 1.17]; P =.78). The rates of biochemical pregnancy loss were 17.3% in the prednisone group and 9.9% in the placebo group (absolute difference, 7.5% [95% CI, 0.6% to 14.3%]; RR, 1.75 [95% CI, 1.03 to 2.99]; P =.04). Of those in the prednisone group, preterm delivery occurred among 11.8% and of those in the placebo group, 5.5% of pregnancies (absolute difference, 6.3% [95% CI, 0.2% to 12.4%]; RR, 2.14 [95% CI, 1.00 to 4.58]; P =.04). There were no statistically significant between-group differences in the rates of biochemical pregnancy, clinical pregnancy, implantation, neonatal complications, congenital anomalies, other adverse events, or mean birthweights. Conclusions and Relevance: Among patients with recurrent implantation failure, treatment with prednisone did not improve live birth rate compared with placebo. Data suggested that the use of prednisone may increase the risk of preterm delivery and biochemical pregnancy loss. Our results challenge the value of prednisone use in clinical practice for the treatment of recurrent implantation failure. Trial Registration: Chinese Clinical Trial Registry Identifier: ChiCTR1800018783. © 2023 American Medical Association. All rights reserved.</t>
  </si>
  <si>
    <t>10.1001/jama.2023.5302</t>
  </si>
  <si>
    <t>S. Thongchan, Phupong, V.</t>
  </si>
  <si>
    <t>Oral dydrogesterone as an adjunctive therapy in the management of preterm labor: a randomized, double blinded, placebo-controlled trial</t>
  </si>
  <si>
    <t>Background: Preterm birth is a major challenge in obstetric and perinatal care. It is the leading cause of neonatal death. The primary aim of this study was to evaluate the efficacy of oral dydrogesterone on latency period in managing preterm labor. The secondary aims were to evaluate the gestational age at delivery, percentage of preterm delivery before 34 weeks and 37 weeks, time to recurrent uterine contraction, pregnancy outcomes, neonatal outcomes, compliance and side effects. Methods: This was a randomized, double blinded, placebo‐controlled trial. Forty‐eight pregnant women with preterm labor, singleton pregnancy, and gestational age of 24–34 weeks were enrolled into the study. The study group received 10 mg of oral dydrogesterone three times per day and the control group received placebo. All pregnant women received standard treatment with tocolytic and antenatal corticosteroids. Results: The median latency periods were not significantly different between the dydrogesterone group (27.5 days) and placebo group (34 days, p = 0.45). Additionally, there were no differences in the gestational age at delivery, percentage of preterm delivery before 34 weeks and 37 weeks, pregnancy outcomes, neonatal outcomes, compliance and side effects. However, the time to the recurrence of uterine contractions in participants that had recurrent preterm labor was longer in the dydrogesterone group than in the placebo group (30.6 ± 12.3 vs 13.7 ± 5.0 days, p = 0.01). Conclusions: Adjunctive treatment with 30 mg of oral dydrogesterone could not prolong latency period in preterm labor when compared to placebo. Trial registration: ClinicalTrials.gov (Clinical trials registration: NCT 03935152, registered on May 2,2019).</t>
  </si>
  <si>
    <t>10.1186/s12884-021-03562-6</t>
  </si>
  <si>
    <t>J. E. Tolosa, Boelig, R. C., Bell, J., Martínez-Baladejo, M., Stoltzfus, J., Mateus, J., Quiñones, J. N., Galeano-Herrera, S., Pereira, L., Burwick, R., López-Torres, L., Valencia, C., Berghella, V.</t>
  </si>
  <si>
    <t>Concurrent progestogen and cerclage to reduce preterm birth: a multicenter international retrospective cohort</t>
  </si>
  <si>
    <t>BACKGROUND: Both progestogens and cerclage are individually effective in preterm birth prevention in high risk pregnancies. However, national and international guidelines cite a lack of data available to comment on the potential benefit of concurrent progestogen therapy after cerclage has been placed. Studies to date have been small with mixed results regarding benefit of concurrent progestogen with cerclage leaving uncertainty regarding best clinical practice. OBJECTIVE: This study aimed to evaluate whether cerclage with progestogen therapy was superior to cerclage alone in the prevention of spontaneous preterm birth in singleton pregnancies. METHODS: This is an international retrospective cohort study of singleton pregnancies, without major anomaly or aneuploidy, and with cerclage placed at 10 different institutions in the United States and Colombia from June 2016 to June 2020. Exclusion criteria were lack of documentation regarding whether progestogen was prescribed, unavailable delivery outcome, and pregnancy termination (spontaneous or induced) before 16 weeks’ gestation. The exposure of interest was progestogen use with cerclage placement, which included those who continued to use progestogen or who started progestogen after cerclage. The comparison group consisted of those without progestogen use after cerclage placement, which included those who had no progestogen use during the entire pregnancy or who initiated progestogen and then stopped it after cerclage placement. Progestogen type, cerclage indication, maternal baseline characteristics, and maternal/neonatal outcomes were collected. The primary outcome was spontaneous preterm birth at &lt;37 weeks. The secondary outcomes were spontaneous preterm birth at &lt;34 weeks, gestational age at delivery, and a composite neonatal outcome including ≥1 of the following: perinatal mortality, confirmed sepsis, grade III or IV intraventricular hemorrhage, retinopathy of prematurity, respiratory distress syndrome, and bronchopulmonary dysplasia. There were planned subgroup analyses by cerclage indication, progestogen type (vaginal progesterone vs 17-hydroxyprogesterone caproate), preterm birth history, and site. Continuous variables were compared in adjusted analyses with analysis of covariance, and categorical variables were compared with multivariable logistic regression, adjusting for potential confounders with adjusted odds ratio. A Cox regression survival curve was generated to compare latency to spontaneous delivery, censored after 37 weeks. RESULTS: During the study period, a total of 699 singletons met the inclusion criteria: 561 in the progestogen with cerclage group and 138 with cerclage alone. Baseline characteristics were similar, except the higher likelihood of previous spontaneous preterm birth in the progestogen group (61% vs 41%; P&lt;.001). Within the progestogen group, 52% were on 17-hydroxyprogesterone caproate weekly, 44% on vaginal progesterone daily, and 3% on oral progesterone daily. Progestogen with cerclage was associated with a significantly lower frequency of spontaneous preterm birth &lt;37 weeks (31% vs 39%; adjusted odds ratio, 0.59 [0.39–0.89]; P=.01) and &lt;34 weeks (19% vs 27%; adjusted odds ratio, 0.55 [0.35–0.87]; P=.01), increased latency to spontaneous delivery (hazard ratio for spontaneous preterm birth &lt;37 weeks, 0.66 [0.49–0.90]; P=.009), and lower frequency of perinatal death (7% vs 16%; adjusted odds ratio, 0.37 [0.20–0.67]; P=.001). In planned subgroup analyses, association with reduced odds of preterm birth &lt;37 weeks persisted in those on vaginal progesterone, those without a previous preterm birth, those with ultrasound- or examination-indicated cerclage, those who started progestogen therapy before cerclage, and in sites restricted to the United States. CONCLUSION: Use of progestogen with cerclage was associated with reduced rates of spontaneous preterm birth and early spontaneous preterm birth compared with cerclage alone. Although this study was not sufficiently powered for subgroup analysis, the strength of evidence for benefit appeared greatest for those with ultrasound- or examination-indicated cerclage, and with vaginal progesterone. El resumen está disponible en Español al final del artículo. © 2024 Elsevier Inc.</t>
  </si>
  <si>
    <t>10.1016/j.ajogmf.2024.101351</t>
  </si>
  <si>
    <t>P. Toth</t>
  </si>
  <si>
    <t>Clinical data supporting the importance of vascular LH/hCG receptors of uterine blood vessels</t>
  </si>
  <si>
    <t>Recent studies revealed functional extragonadal gonadotropin receptors at several sites of the human body. The human chorionic gonadotropin/luteinizing hormone (hCG/LH) receptor messenger RNA and protein were found in the endothelial and vascular smooth muscle layers of the human uterine arteries. In vivo administration of hCG decreased the blood flow resistance in the human uterus and in vitro increased vasodilating eicosanoids in the vascular wall. These findings initiated a further study investigating whether the administration of hCG to patients with signs of threatened abortion has any beneficial effect. The patients were treated with either magnesium or progesterone and/or hCG. The results showed that the rate of patients reaching second trimester was higher when hCG was included in the treatment protocol, and a parallel significant decrease in uterine blood flow resistance was also found. Analyzing the long-term results, the rate of preterm and growth-retarded deliveries was lower when hCG was administered in the first trimester. As a conclusion, the uterine vascular LH/hCG receptors play a significant role in the peri-implantation period. The hCG might also participate in angiogenesis, enhancing long-term clinical results.</t>
  </si>
  <si>
    <t>10.1055/s-2001-13911</t>
  </si>
  <si>
    <t>H. Tournaye, Sukhikh, G. T., Kahler, E., Griesinger, G.</t>
  </si>
  <si>
    <t>A Phase III randomized controlled trial comparing the efficacy, safety and tolerability of oral dydrogesterone versus micronized vaginal progesterone for luteal support in in vitro fertilization</t>
  </si>
  <si>
    <t>STUDY QUESTION: Is oral dydrogesterone 30 mg daily (10 mg three times daily [TID]) non‐inferior to micronized vaginal progesterone (MVP) 600 mg daily (200 mg TID) for luteal support in in vitro fertilization (IVF), assessed by the presence of fetal heartbeats determined by transvaginal ultrasound at 12 weeks of gestation? SUMMARY ANSWER: Non‐inferiority of oral dydrogesterone versus MVP was demonstrated at 12 weeks of gestation, with a difference in pregnancy rate and an associated confidence interval (CI) that were both within the non‐inferiority margin. WHAT IS KNOWN ALREADY: MVP is routinely used in most clinics for luteal support in IVF, but it is associated with side effects, such as vaginal irritation and discharge, as well as poor patient acceptance. Dydrogesterone may be an alternative treatment due to its patient‐friendly oral administration. STUDY DESIGN, SIZE, DURATION: Lotus I was an international Phase III randomized controlled trial, performed across 38 sites, from August 2013 to March 2016. Subjects were premenopausal women (&gt;18 to &lt;42 years of age; body mass index (BMI) ≥18 to ≤30 kg/m2) with a documented history of infertility who were planning to undergo IVF. A centralized electronic system was used for randomization, and the study investigators, sponsor's study team, and subjects remained blinded throughout the study. PARTICIPANTS/MATERIALS, SETTING, METHODS: In total, 1031 subjects were randomized to receive either oral dydrogesterone (n = 520) or MVP (n = 511). Luteal support was started on the day of oocyte retrieval and continued until 12 weeks of gestation (Week 10), if a positive pregnancy test was obtained at 2 weeks after embryo transfer. MAIN RESULTS AND THE ROLE OF CHANCE: In the full analysis set (FAS), 497 and 477 subjects in the oral dydrogesterone and MVP groups, respectively, had an embryo transfer. Non‐inferiority of oral dydrogesterone was demonstrated, with pregnancy rates at 12 weeks of gestation of 37.6% and 33.1% in the oral dydrogesterone and MVP treatment groups, respectively (difference 4.7%; 95% CI: ‐1.2‐10.6%). Live birth rates of 34.6% (172 mothers with 213 newborns) and 29.8% (142 mothers with 158 newborns) were obtained in the dydrogesterone and MVP groups, respectively (difference 4.9%; 95% CI: ‐0.8‐10.7%). Oral dydrogesterone was well tolerated and had a similar safety profile to MVP. LIMITATIONS, REASONS FOR CAUTION: The analysis of the results was powered to consider the clinical pregnancy rate, but the live birth rate may be of greater clinical interest. Conclusions relating to the differences between treatments in live birth rate, observed in this study, should therefore be made with caution. WIDER IMPLICATIONS OF THE FINDINGS: Oral dydrogesterone may replace MVP as the standard of care for luteal phase support in IVF, owing to the oral route being more patient‐friendly than intravaginal administration, as well as it being a well tolerated and efficacious treatment. STUDY FUNDING/COMPETING INTEREST(S): Sponsored and supported by Abbott Established Pharmaceuticals Division. H.T.'s institution has received grants from Merck, MSD, Goodlife, Cook, Roche, Besins, Ferring and Mithra (now Allergan) and H.T. has received consultancy fees from Finox, Ferring, Abbott, ObsEva and Ovascience. G.S. has nothing to disclose. E.K. is an employee of Abbott GmbH. G.G. has received investigator fees from Abbott during the conduct of the study; outside of this submitted work, G.G. has received personal fees and non‐financial support from MSD, Ferring, Merck‐Serono, Finox, TEVA, Glycotope, as well as personal fees from VitroLife, NMC Healthcare LLC, ReprodWissen LLC and ZIVA LLC. TRIAL REGISTRATION NUMBER: NCT01850030 (clinicaltrials.gov). TRIAL REGISTRATION DATE: 19 April 2013. DATE OF FIRST PATIENT'S ENROLLMENT: 23 August 2013.</t>
  </si>
  <si>
    <t>10.1093/humrep/dex023</t>
  </si>
  <si>
    <t>V. B. Tskhay, Schindler, A. E.</t>
  </si>
  <si>
    <t>New options for preeclampsia prevention</t>
  </si>
  <si>
    <t>The analysis of literature data on the role of placenta disorders in the development of preeclampsia (PE) was performed according to Pubmed and eLibrary updates. Although a complete understanding of the pathogenesis of PE remains unclear, the placenta theory was found as one of the principal ones. The appropriateness of prescribing progestogens for the prevention of PE is the subject of an actual debate. Based on the results of our own research, there was demonstrated the efficacy in the pre-ventative prescription of dydrogesterone (at a dose of 30 mg/day) from early periods to 20 weeks of gestation in pregnant women with high-risk factors. The prescription of dydrogesterone contributed to a statistically significant reduction in this pregnancy complication (13.1 and 71/4%, p &lt; 0,001).It was found that women taking dydrogesterone significantly less developed such disorders as arterial hypertension (3.2 and 71.2%, p &lt; 0.001), proteinuria (0 and 66.18%, p &lt; 0.001), fetal growth restriction (2.2 and 21.58%, p &lt; 0.001), uteroplacental vascular insufficiency (3.2 and 21.58%, p &lt; 0.001), and preterm birth (8.6 and 53.95%, p &lt; 0.001). Conclusion. The importance of the placental factor in the pathogenesis of PE, the prescription of progestogens corresponds to the main principle of pathogenetic prevention of this complication. Administration of dydrogesterone in the first and second trimesters (6 to 20 weeks of pregnancy) significantly reduces the incidence of PE in high-risk pregnant women. © 2021, Dynasty Publishing House. All rights reserved.</t>
  </si>
  <si>
    <t>10.20953/1726-1678-2021-4-123-130</t>
  </si>
  <si>
    <t>V. B. Tskhay, Konovalov, V. N., Lysenko, N. S., Iptyshev, A. M.</t>
  </si>
  <si>
    <t>Use of progestogens during pregnancy and incidence of severe pre-eclampsia: a comparative analysis</t>
  </si>
  <si>
    <t>Objective. To study the effect of progestogen administration during pregnancy, particularly of dydrogesterone, on the incidence of severe pre-eclampsia (PE) and its efficacy in preventing PE depending on dosage. Patients and methods. A retrospective comparative study included three groups of pregnant women at risk for severe PE who received dydrogesterone as indicated at a dose of 30 mg (n = 19), 20 mg (n = 24) from 6 to 20 weeks’ gestation, and who did not receive progestogens (n = 98). Results. It was found that the group of pregnant women at risk for severe PE who received dydrogesterone at a dose of 30 mg/ day from 6 to 20 weeks’ gestation developed an early-onset PE (before 34 weeks), which is the most adverse form of PE, significantly less frequently and had fewer cases of fetal growth restriction (FGR) and placental insufficiency (sub-and decompensated) compared to similar complications in the comparison group (without dydrogesterone). In the group of pregnant women at risk for severe PE who received dydrogesterone at a dose of 20 mg/day from early pregnancy, there were no statistically significant differences in the onset of PE, the incidence of preterm birth, FGR, and severe placental insufficiency compared to similar complications in the comparison group. Conclusion. The use of dydrogesterone at a dose of 30 mg from early pregnancy until 20 weeks is pathogenetically grounded and effective for preventing PE, reducing the incidence of early-onset PE and, accordingly, preventing adverse obstetric and perinatal outcomes. © 2023, Dynasty Publishing House. All rights reserved.</t>
  </si>
  <si>
    <t>10.20953/1726-1678-2023-2-13-18</t>
  </si>
  <si>
    <t>S. Ueno, Berntsen, J., Ito, M., Okimura, T., Kato, K.</t>
  </si>
  <si>
    <t>Correlation between an annotation-free embryo scoring system based on deep learning and live birth/neonatal outcomes after single vitrified-warmed blastocyst transfer: a single-centre, large-cohort retrospective study</t>
  </si>
  <si>
    <t>Propose: Does an annotation-free embryo scoring system based on deep learning and time-lapse sequence images correlate with live birth (LB) and neonatal outcomes? Methods: Patients who underwent SVBT cycles (3010 cycles, mean age: 39.3 ± 4.0). Scores were calculated using the iDAScore software module in the Vitrolife Technology Hub (Vitrolife, Gothenburg, Sweden). The correlation between iDAScore, LB rates, and total miscarriage (TM), including 1st- and 2nd-trimester miscarriage, was analysed using a trend test and multivariable logistic regression analysis. Furthermore, the correlation between the iDAScore and neonatal outcomes was analysed. Results: LB rates decreased as iDAScore decreased (P &lt; 0.05), and a similar inverse trend was observed for the TM rates. Additionally, multivariate logistic regression analysis showed that iDAScore significantly correlated with increased LB (adjusted odds ratio: 1.811, 95% CI: 1.666–1.976, P &lt; 0.05) and decreased TM (adjusted odds ratio: 0.799, 95% CI: 0.706–0.905, P &lt; 0.05). There was no significant correlation between iDAScore and neonatal outcomes, including congenital malformations, sex, gestational age, and birth weight. Multivariate logistic regression analysis, which included maternal and paternal age, maternal body mass index, parity, smoking, and presence or absence of caesarean section as confounding factors, revealed no significant difference in any neonatal characteristics. Conclusion: Automatic embryo scoring using iDAScore correlates with decreased miscarriage and increased LB and has no correlation with neonatal outcomes. © 2022, The Author(s).</t>
  </si>
  <si>
    <t>10.1007/s10815-022-02562-5</t>
  </si>
  <si>
    <t>Whej van Wettere, Toplis, P., Miller, H. M.</t>
  </si>
  <si>
    <t>Effect of oral progesterone and caffeine at the end of gestation on farrowing duration and piglet growth and survival</t>
  </si>
  <si>
    <t>The profitability of pig production is constrained by high incidences of peri-parturient and pre-weaning piglet mortality. Supplementing sows with either progesterone or caffeine during the last week of gestation can reduce stillbirths and improve piglet performance. However, the consequences of combining these two substances has not been investigated. The aim of the current study was to determine the effect of oral supplementation of sows with progesterone (regumate) and caffeine at the end of gestation on the timing and progression of farrowing, as well as piglet survival and growth to weaning. From days 111 to 113 of gestation, 20 Large White pregnant sows (parity 3.0 +/- 0.45) received 5 ml of Regumate Porcine (0.4 w/v oral solution; MSD Animal Health) daily on top of their morning ration. Sows were stratified according to parity and predicted farrowing date, and allocated at random to receive a diet supplemented with either 0 g caffeine/kg diet (CONT) or 2.4 g of caffeine/kg diet (CAFF) from day 113 of gestation until parturition (n=10 sows/treatment). Treatment did not affect total litter size; however, CONT sows gave birth to more live and fewer dead piglets compared with CAFF sows; 14.5 +/- 0.73 v. 11.7 +/- 1.03 and 0.7 +/- 0.20 v. 3.2 +/- 0.77; P&lt;0.05). Mean, minimum and maximum piglet birthweight were unaffected by treatment. Compared with the control, caffeine increased the proportion of piglets with a birthweight &lt;1 kg (0.16 +/- 0.05 v. 0.05 +/- 0.02; P=0.072) and decreased the proportion of live born piglets surviving to day 5 postpartum (0.77 +/- 0.06 v. 0.90 +/- 0.02; P&lt;0.05) and to weaning (0.74 +/- 0.06 v. 0.90 +/- 0.02; P&lt;0.05). Overall, the current data provided the first evidence that caffeine supplementation of sows receiving progesterone to prevent premature farrowing impaired piglet survival during, and shortly after parturition. This negative outcome may be linked to extended farrowing durations and an increase in the proportion of very light piglets at birth. These data provide compelling, albeit preliminary, evidence that caffeine and progesterone should not be used together at the end of gestation.</t>
  </si>
  <si>
    <t>10.1017/S175173111700310X</t>
  </si>
  <si>
    <t>G. N. Wagh, Kundavi Shankar, K. M., Bachani, S.</t>
  </si>
  <si>
    <t>A review of conventional and sustained-release formulations of oral natural micronized progesterone in obstetric indications</t>
  </si>
  <si>
    <t>Background: Exogenous progesterone is a treatment option for obstetric indications associated with reduced progesterone activity. Oral natural micronized progesterone (NMP) is effective, although it requires multiple daily doses and may cause adverse events due to its active metabolites. A sustained-release formulation of NMP (NMP-SR) has been developed to overcome the limitations of conventional oral NMP. Methods: This narrative review examines the available evidence for oral NMP and NMP-SR in several obstetric indications of interest. Results: Literature searches identified 17 studies of oral NMP (luteal phase support during assisted reproduction, prevention of threatened miscarriage, prevention of preterm delivery), and clinical studies supporting use of NMP-SR (luteal phase support during intrauterine insemination, maintenance of high-risk pregnancy). Oral NMP was effective for luteal phase support during in vitro fertilization and intrauterine insemination, prevention of threatened miscarriage, and prevention of preterm delivery. NMP-SR was comparable to dydrogesterone for luteal phase support during intrauterine insemination and effectively maintained high-risk pregnancies. Oral NMP-SR was well tolerated. Conclusions: By releasing progesterone gradually and circumventing first-pass metabolism, NMP-SR elicits the desired therapeutic effect with benefits over conventional oral NMP in terms of bioavailability, once-daily dosing and improved tolerability. Oral NMP-SR appears to be a valuable option for treating obstetric conditions associated with insufficient progesterone exposure. © 2021 Bioexcel Publishing LTD. All rights reserved.</t>
  </si>
  <si>
    <t>10.7573/dic.2021-7-1</t>
  </si>
  <si>
    <t>Q. Wan, Chen, M. X., Wang, X., Tan, L., Yu, H. J., Lv, X. Y., Zhong, Z. H., Tang, X. J., Ding, Y. B., Xia, M., Li, Y.</t>
  </si>
  <si>
    <t>Effect of interval between oocyte retrieval and resuscitation embryo transfer on pregnancy outcomes</t>
  </si>
  <si>
    <t>Objectives: Resuscitation transfer of embryos after elective cryopreservation has been widely applied in in vitro fertilization-embryo transfer (IVF-ET) therapy for human infertility or sterility owing to higher embryo implantation rates. This method separates oocyte retrieval from embryo transfer. The optimal time for frozen embryo transfer (FET) remains unknown. Therefore, this study mainly compares the advantages and disadvantages of delayed FET and immediate FET through retrospective analysis. Methods: We analyzed real world data of patients who underwent resuscitation transplantation between October 2019 and July 2021 at the Reproductive Center of Chengdu Jinjiang Hospital for Women’s and Children’s Health. Propensity score matching was applied to control potential confounding factors. A total of 5,549 patients who received at least one FET were analyzed. Patients undergoing transplantation within 60 days of oocyte retrieval were included in the immediate FET group (n = 1,265) and those undergoing transplantation &gt; 60 days after retrieval were included in the delayed FET group (n = 4,284). Results: Live birth rates between the two groups were comparable (45.25% vs. 45.76%, p = 0.757). Moreover, no difference was observed in the rates of biochemical pregnancy (64.50% vs. 66.80%), clinical pregnancy (55.24% vs. 56.83%), ectopic pregnancy (1.47% vs. 1.39%), early miscarriage (14.41% vs. 16.20%), late miscarriage (2.21% vs. 2.09%), singleton premature delivery (16.67% vs. 18.29%), and neonatal deformity (1.97% vs. 1.80%). After stratifying the patients based on the type of embryo transferred, number of embryos transferred, FET protocol, and good prognosis criteria, live birth rates remained comparable between the two groups (p &gt; 0.05). Conclusion: Pregnancy outcomes were comparable between the immediate and delayed FET groups. Copyright © 2023 Wan, Chen, Wang, Tan, Yu, Lv, Zhong, Tang, Ding, Xia and Li.</t>
  </si>
  <si>
    <t>10.3389/fmed.2022.1081782</t>
  </si>
  <si>
    <t>B. Wang, Meng, N., Zhang, W., Kong, P., Liu, Z., Liu, W., Sun, H., Zhang, W., Ren, C., Guan, Y.</t>
  </si>
  <si>
    <t>Optimal waiting period for frozen embryo transfer after hysteroscopic polypectomy: A propensity score matching analysis</t>
  </si>
  <si>
    <t>Objective: To evaluate the optimal waiting period for frozen-thawed embryo transfer (FET) after hysteroscopic polypectomy (HSC-P). Design: Retrospective cohort. Setting: University-affiliated hospital. Patient(s): All patients included in this research underwent hysteroscopy before the first FET cycle after whole embryo freezing. A total of 206 patients had undergone HSC-P, and 3681 patients without endometrial polyps were defined as the controls. Intervention(s): HSC-P. Main outcome measure(s): The HSC-P group was divided into three subgroups based on the time interval between HSC-P and the start of an FET cycle. Subgroup 1 consisted of patients who underwent FET after their next menses, subgroup 2 after two menstrual cycles, and subgroup 3 after three or more menstrual cycles. Demographics, baseline in vitro fertilization (IVF) characteristics, and pregnancy outcomes, especially perinatal outcomes after FET were compared among the groups. Results: There were 137 patients in subgroup 1, 40 in subgroup 2, and 29 in subgroup 3. There were no differences in the baseline characteristics of the three groups. IVF-related data and FET-related data, such as endometrial thickness and ET no. Of embryoes, were similar among the three subgroups. The three subgroups showed no significant differences in implantation rate, biochemical pregnancy rate, abortion rate, clinical pregnancy rate or live birth rate. Besides, There was no significant difference in perinatal outcomes including very preterm delivery, preterm delivery, low birth weight, macrosomia, small for gestational age, large for gestational age, birth weight(g), birth-height(cm)and Apgar Scores. Conclusion(s): Compared with FET after their next menses, FET after two or more menstrual cycles after HSC-P does not necessarily produce superior outcomes. Copyright © 2022 Wang, Meng, Zhang, Kong, Liu, Liu, Sun, Zhang, Ren and Guan.</t>
  </si>
  <si>
    <t>10.3389/fendo.2022.986809</t>
  </si>
  <si>
    <t>J. Wang, Tong, X., Zhu, H., Wei, M., Lin, X., Wang, X., Yu, H., Hong, F., Zhang, S.</t>
  </si>
  <si>
    <t>Pretreatment with long-acting gonadotropin-releasing hormone agonists improved pregnancy outcomes after hysteroscopic multiple polypectomies: A retrospective study of 660 frozen–thawed embryo transfer cycles</t>
  </si>
  <si>
    <t>Objective: To compare the reproductive pregnancy outcomes of pretreatment with long-acting gonadotropin-releasing hormone agonist (GnRH-a) plus hormone replacement therapy (HRT) with HRT-only cycles, and investigate differences between single polypectomy and multiple polypectomies, and between one or two doses of GnRH-a. Materials and methods: This was a retrospective cohort study on patients undergoing polypectomy who underwent frozen–thawed embryo transfer (FET) from March 2018 to May 2019. They were divided into GnRH-a pretreatment and HRT-only groups. Each group was divided into single polypectomy or multiple polypectomies (in a single hysteroscopic session) subgroups. Clinical pregnancy rate and live birth rate (LBR) were the main outcomes. The effect of GnRH-a dosage was further analysed. Results: There were 212 GnRH-a pretreatment cases (45 single and 167 multiple polyps) and 448 HRT-only cases (228 single and 220 multiple polyps). The LBR of the GnRH-a pretreatment group (53.3%) was significantly higher than the HRT group (43.3%; P = 0.016). Logistic regression analysis showed that GnRH-a pretreatment significantly affected the LBR (odds ratio, OR 1.470, 95% confidence interval, Cl 1.046–2.065; P = 0.026). In the multiple polypectomy subgroup, the LBR with GnRH-a pretreatment was higher than with HRT-only (54.5% vs 43.6%; P = 0.034). However, the LBR was not different between the respective single polypectomy subgroups (48.9% vs 43.0%; P = 0.466). For patients with multiple polyps, two GnRH-a pretreatments produced a higher LBR than a single GnRH-a pretreatment (62.7% vs 47.8%), but without significant difference (P = 0.055). Conclusion: GnRH-a pretreatment improved the LBR for FET cycles after hysteroscopic multiple polypectomies, independent of dose. © 2023</t>
  </si>
  <si>
    <t>10.1016/j.tjog.2023.09.020</t>
  </si>
  <si>
    <t>Shan Wang, Wang, Xie-Tong, Liu, Rui-Hua, Liu, Ming, Wu, Yu-Rui, Huang, Xiao-Yan, Zhao, Na, Mu, Yu-Lan</t>
  </si>
  <si>
    <t>Dydrogesterone has no effect on uterine fibroids when used to prevent miscarriage in pregnant women with uterine fibroids</t>
  </si>
  <si>
    <t>OBJECTIVES: To analyse the effect of dydrogesterone use during pregnancy on uterine fibroids, pregnancy complications, and pregnancy outcome. MATERIAL AND METHODS: In all, 372 pregnant women with uterine fibroids who were treated at the Affiliated Provincial Hospital of Shandong University were included in this study. Thirty-three of these women received dydrogesterone and constituted the treatment group, and the 27 women who were found to have uterine fibroids during the first trimester but did not receive intervention to prevent miscarriage composed the control group. The changes in uterine fibroids before and after pregnancy and the pregnancy complications were recorded; immunohistochemistry was used to detect the expression of progesterone receptor (PR) and proliferation- and apoptosis-related proteins in the uterine fibroid tissue. RESULTS: No significant difference was observed in the change in uterine fibroid volume during pregnancy between the treatment group and the control group (p &gt; 0.05). The percentage of uterine fibroids with red degeneration was lower in the treatment group than in the control group, but the difference was not statistically significant. No significant difference was observed in newborn weight, height, Apgar score, threatened miscarriage, or premature birth, among other characteristics, between the two groups (p &gt; 0.05). Immunohistochemistry showed no significant difference in the expression of PR, cyclinD1, insulin-like growth factor (IGF1), or B-cell lymphoma 2 (Bcl2) between the two groups. CONCLUSIONS: The use of dydrogesterone during pregnancy has no significant effect on uterine fibroids, pregnancy progression, or pregnancy outcomes in pregnant patients with uterine fibroids.</t>
  </si>
  <si>
    <t>10.5603/GP.a2017.0121</t>
  </si>
  <si>
    <t>Y. Wang, Chen, Q., Wang, Y.</t>
  </si>
  <si>
    <t>Effects of Different Endometrial Preparation Regimens during IVF on Incidence of Ischemic Placental Disease for FET Cycles</t>
  </si>
  <si>
    <t>We conducted this retrospective cohort study aiming to compare the different pregnancy outcomes of endometrial preparation regimens on ischemic placental disease in a frozen embryo transfer cycle. The study included a total of 9351 women who had undergone therapy at our single tertiary hospital from January 2015 to July 2020. The women were divided into three groups depending on their endometrial regimens: natural cycle, stimulation cycle, hormone replacement therapy cycle. The data were analyzed after propensity score matching, then we used multiple linear regression to study the relationship between ischemic placental disease and endometrial regimens, adjusted by confounding factors including age, body mass index, and score of propensity score matching. We performed univariate logistic regression, as well as multivariate logistic regression for ischemic placental disease, small for gestational age infant, placental abruption. and pre-eclampsia, respectively, listing the odds ratio and p-values in the table. As a result, risk of ischemic placental disease and small for gestational age infant were detected as higher in stimulation cycles compared to natural cycles before or after adjustment. Hormone replacement therapy cycles conferred a higher risk of pre-eclampsia and preterm delivery compared to natural cycles. No difference was found between stimulation cycles and hormone replacement therapy cycles, regardless of whether they are adjusted or not. In summary, more pharmacological intervention in endometrial preparation was associated with a higher risk of ischemic placental disease related symptoms than natural cycles for endometrial preparation in women undergoing frozen embryo transfer. Our findings supported that minimizing pharmacological interventions during endometrial preparation when conditions permit has positive implications for improving pregnancy outcomes. © 2022 by the authors.</t>
  </si>
  <si>
    <t>10.3390/jcm11216506</t>
  </si>
  <si>
    <t>Y. N. Wang, Zheng, L. W., Fu, L. L., Xu, Y., Zhang, X. Y.</t>
  </si>
  <si>
    <t>Heterotopic pregnancy after assisted reproductive techniques with favorable outcome of the intrauterine pregnancy: A case report</t>
  </si>
  <si>
    <t>BACKGROUND Heterotopic pregnancy (HP) is a rare condition in which both ectopic and intrauterine pregnancies occur. HP is uncommon after natural conception but has recently received more attention due to the widespread use of assisted reproductive techniques (ART) such as ovulation promotion therapy. CASE SUMMARY Here, we describe a case of HP that occurred after ART with concurrent tubal and intrauterine singleton pregnancies. This was treated successfully with surgery to preserve the intrauterine pregnancy, resulting in the birth of a low-weight premature infant. This case report aims to increase awareness of the possibility of HP during routine first-trimester ultrasound examinations, especially in pregnancies resulting from ART and even if multiple intrauterine pregnancies are present. CONCLUSION This case alerts us to the importance of comprehensive data collection during regular consultations. It is important for us to remind ourselves of the possibility of HP in all patients presenting after ART, especially in women with an established and stable intrauterine pregnancy that complain of constant abdominal discomfort and also in women with an unusually raised human chorionic gonadotropin level compared with simplex intrauterine pregnancy. This will allow symptomatic and timeous treatment of patients with better results. © The Author(s) 2023. Published by Baishideng Publishing Group Inc. All rights reserved.</t>
  </si>
  <si>
    <t>10.12998/wjcc.v11.i3.669</t>
  </si>
  <si>
    <t>Z. Wang, Zhang, Y., Shang, X., Miao, R., Yin, M., Yang, H., Yu, Y., Wei, D.</t>
  </si>
  <si>
    <t>The likelihood of a healthy live birth after frozen embryo transfer with endometrium prepared by natural ovulation regimen vs programmed regimen: a propensity-score matching study</t>
  </si>
  <si>
    <t>BACKGROUND: The number of frozen embryo transfer cycles is increasing, but the optimal method of endometrial preparation for frozen embryo transfer remains controversial. Few studies have investigated the healthy live birth outcome after the natural ovulation regimen vs the programmed regimen. OBJECTIVE: This study aimed to explore whether the likelihood of a healthy live birth after frozen embryo transfer differs between the natural ovulation regimen and the programmed regimen. STUDY DESIGN: We conducted a retrospective cohort study including 7824 ovulatory women who underwent the first frozen embryo transfer cycle of single-blastocyst transfer with endometrial preparation by natural ovulation regimen vs programmed regimen, between June 2017 and June 2021. Propensity score matching was used to control for confounding variables in a 1:1 ratio. The primary outcome was healthy live birth, defined as birth of a live, singleton infant born at term, with an appropriate birthweight for gestational age. RESULTS: The natural ovulation regimen resulted in a higher probability of achieving healthy live birth compared with the programmed regimen (35.8% vs 30.6%; P&lt;.0001). In addition, a higher rate of singleton live birth was observed after the natural ovulation regimen relative to the programmed regimen (49.6% vs 45.7%; P=.003). Women with the natural ovulation regimen were also less likely to experience clinical pregnancy loss (16.0% vs 19.7%; P=.005) and hypertensive disorders of pregnancy (3.9% vs 6.0%; P=.004) compared with women with the programmed regimen. Singletons born after the programmed regimen had greater mean birthweight (3441.50±539.97 vs 3394.96±503.87; P=.020) and higher risk of being large for gestational age (23.3% vs 18.7%; P=.003) than those conceived after the natural ovulation regimen. CONCLUSION: The natural ovulation regimen may be superior to the programmed regimen with regard to higher likelihood of healthy live birth and lower risk of pregnancy loss and maternal hypertensive disorders of pregnancy. © 2023 The Authors</t>
  </si>
  <si>
    <t>10.1016/j.xagr.2023.100210</t>
  </si>
  <si>
    <t>A. Warenik-Szymankiewicz, Słopién, R.</t>
  </si>
  <si>
    <t>Pregnancy in a patient with premature ovarian failure</t>
  </si>
  <si>
    <t>Background: Premature ovarian failure (POF) occurs in about one in 100 women under 40 years of age. The authors report a case of a POF patient who conceived during hormonal replacement therapy (HRT). Case: A 24-year-old woman with confirmed POF conceived spontaneously during HRT.Conclusion: Pregnancy is possible in women with POF.</t>
  </si>
  <si>
    <t>10.12891/ceog16772014</t>
  </si>
  <si>
    <t>C. X. Wei, Zhang, J. W., Xiang, S., Lian, F.</t>
  </si>
  <si>
    <t>Reproductive outcomes in fresh transfer cycles and antagonists with premature luteinizing and/or progesterone surge: a single center retrospective cohort study</t>
  </si>
  <si>
    <t>Background: The optimal outcome of assisted reproductive technology is a successful live birth after fresh embryo transfer. However, the success pregnancy rate of fresh embryo transfer cycle in antagonist protocol is lower than that observed in other protocols. Despite the use of antagonists (GnRH-ant), the incidence of luteinizing hormone surge and elevated progesterone levels remain at approximately 5%-38%. Progesterone is widely recognized to exert adverse effects on fresh embryo transfer outcomes. This study aimed to investigate the impact of luteinizing hormone surge and progesterone levels on live birth rate following fresh embryo transfer and explore appropriate progesterone thresholds to enhance pregnancy outcomes. Methods: This retrospective cohort study included a total of 1,177 antagonist protocol cycles with fresh embryo transfer. The patients were divided into four groups based on the presence of premature LH surge and progesterone level on trigger day&gt;1.5ng/ml. Then, the relationship between the variables and the pregnancy outcome was analyzed and compared in each group. Results: The transient rise of luteinizing hormone did not impact pregnancy outcomes (P=0.345; P=0.3; P=0.787), in contrast to progesterone levels on the day of hCG administration (P=0.047*; P=0.015*; P=0.021*). In cases with luteinizing hormone surge, elevated progesterone levels were correlated with higher antral follicle count (AFC), and as progesterone levels increased, a greater quantity of oocytes and embryos were obtained. However, there was no statistically significant difference in pregnancy outcomes. In cases without luteinizing hormone surge, elevated progesterone levels led to significantly poorer pregnancy outcomes. Furthermore, the curve-fitting and threshold-effect analysis revealed a notable decline in live birth rates when progesterone exceeded or equaled 1.10ng/ml (OR, 0.25; 95% CI, 0.09–0.66; P = 0.005*). Conclusion: The GnRH-ant dosage addition should be carefully selected in flexible antagonist protocols. The presence of elevated progesterone levels may be associated with improved embryo quality when luteinizing hormone surge occurred. In the absence of a luteinizing hormone surge, progesterone levels showed a larger impact on the pregnancy outcome, and fresh embryo transfer should not be performed if the progesterone level on the day of hCG administration is higher than 1.10ng/ml. Copyright © 2024 Wei, Zhang, Xiang and Lian.</t>
  </si>
  <si>
    <t>10.3389/fendo.2024.1411106</t>
  </si>
  <si>
    <t>L. Wei, Zhao, Y., Xu, C., Zhang, C.</t>
  </si>
  <si>
    <t>Slightly Elevated Progesterone on HCG Trigger Day Has an Impact on Pregnancy Outcomes of Fresh Single Blastocyst Transfer Cycles Under an Early Follicular Phase Prolonged Protocol Cycle</t>
  </si>
  <si>
    <t>Background: The effect of premature progesterone elevation on assisted reproductive technology has been debated. In different ovarian stimulation protocols, ovarian responses, and embryos transferred, conflicting results reside regarding the impact of elevated progesterone on pregnancy outcomes, according to previous studies. In addition, most studies have focused on significantly elevated progesterone levels, eg, above 1.5ng/mL, 1.75ng/mL, 2ng/mL. However, studies focusing on levels that are just slightly elevated are lacking, and some have concluded that such levels have no adverse effects on pregnancy outcomes. Methods: Clinical data of patients who underwent early follicular phase prolonged protocol cycle in vitro fertilization/intracytoplas-mic sperm injection treatment were collected. Patients were divided into two groups according to progesterone level on the trigger day of human chorionic gonadotropin (HCG): Group 1: &lt; 1.0ng/mL and Group 2: 1.0–1.5ng/mL. Differences in baseline characteristics, ovulation promotion, and embryo culture, along with clinical pregnancy outcomes, were compared between the two cohorts. Results: A total of 743 participants were included in this study, of which 587 were included in Group 1 and 156 were included in Group 2. In terms of pregnancy outcomes, Group 2 had a significantly lower clinical pregnancy rate and live birth rate per cycle than Group 1 (64.1% vs 75.7%, p &lt; 0.05; 63.5% vs 72.7%, p &lt; 0.05). After correction for maternal age, maternal body mass index, infertility duration, basal follicle-stimulating hormone, anti-Müllerian hormone, antral follicle count, total dose of gonadotropin, days of stimulation, and estradiol level on HCG trigger day, slightly elevated progesterone levels (P &gt; 1.0ng/mL) remained a risk factor for pregnancy failure in fresh single D5 blastocyst transfer under an early follicular phase prolonged protocol cycle. Conclusion: Slightly elevated progesterone levels on HCG trigger day may negatively affect pregnancy outcomes in early follicular phase prolonged protocol cycles. © 2022 Wei et al.</t>
  </si>
  <si>
    <t>10.2147/IJWH.S385362</t>
  </si>
  <si>
    <t>M. Wei, Han, A., Wei, L., Ma, L.</t>
  </si>
  <si>
    <t>A neonatal case with perinatal lethal gaucher disease associated with missense G234E and H413P heterozygous mutations</t>
  </si>
  <si>
    <t>Perinatal lethal Gaucher disease (PLGD), a particular and serious form of type 2 Gaucher disease (GD), often causes lethality in utero or death within hours after birth. The typical clinical manifestations include non-immune hydrops fetalis (NIHF), premature birth, fetal growth restriction, fetal intrauterine death, or neonatal distress and rapid death after birth. Here, we present a premature neonate with GD whose main clinical manifestations included intrauterine growth retardation, anasarca, facial dysmorphia, ichthyosis, respiratory distress, hepatosplenomegaly, joint contractures, myoclonus, refractory thrombocytopenia, anemia, elevated levels of liver enzymes, bile acid and direct bilirubin, cholestasis, pulmonary hypoplasia, intracranial hemorrhage, and abnormal electroencephalogram. The activity of β- glucocerebrosidase was 0 in the peripheral white blood cells of the neonate. The sequencing analysis identified the presence of missense G234E and H413P heterozygous mutations in glucerebrosidase (GBA) exon 7 and 10, with the latter first observed to be associated with PLGD. This infant died at 73 days of age. © 2019 Wei, Han, Wei and Ma. This is an open-access article distributed under the terms of the Creative Commons Attribution License (CC BY). The use, distribution or reproduction in other forums is permitted, provided the original author(s) and the copyright owner(s) are credited and that the original publication in this journal is cited, in accordance with accepted academic practice. No use, distribution or reproduction is permitted which does not comply with these terms.</t>
  </si>
  <si>
    <t>10.3389/fped.2019.00201</t>
  </si>
  <si>
    <t>Z. Wen, Xiaona, Y., Bingnan, R., Yichun, G., Hongwu, Q., Jingyan, W.</t>
  </si>
  <si>
    <t>Comparison of pregnancy outcomes of three luteal support protocols in frozen-thawed embryo transfer during the hormone replacement cycle</t>
  </si>
  <si>
    <t>Objective To investigate the effects of three different luteal phase support protocols on pregnancy outcomes in hormone replacement therapy frozen-thawed embryo transfer (HRT-FET). Methods The clinical data of 3288 HRT-FET cycles in Reproductive Center of the Third Affiliated Hospital of Zhengzhou University from January 2016 to February 2019 were retrospective cohort study analyzed. The cycles were divided into three groups according to luteal phase support protocols. The patients received a combination of progesterone soft capsule and dydrogesterone in group A (478 cycles), the patients received a combination of progesterone vaginal sustained-release gel and dydrogesterone in group B (1293 cycles), the patients received a combination of progesterone injection and dydrogesterone in group C (887 cycles). Pregnancy outcomes and neonatal outcomes in group A, group B and group C were compared. Results The clinical pregnancy rate, the 12-week pregnancy rate and the live birth rate had no significant difference among the three groups (P&gt;0.05). The rates of premature delivery and twin delivery [19.90% (78/ 392), 30.61% (120/392)] in group C were higher than those in group B [13.61% (109/801), P=0.011; 20.47% (164/801), P&lt;0.001]. The birth weight [(3 178.60±635.38) g] in group B was significantly higher than that in group C [(3 033.01±682.54) g, P&lt;0.001] . There was no significant difference in the incidence of birth defects among the three groups (P&gt;0.05). Logistic regression analysis showed that three different luteal phase support regimens were not associated with 12-week pregnancy rate. Conclusion In HRT-FET cycle, progesterone soft capsule or progesterone vaginal sustainedrelease gel combined with dydrogesterone can achieve the same pregnancy outcome as progesterone injection combined with dydrogesterone, but a large-scale prospective study is needed. © 2021 Chinese Medical Journals Publishing House Co.Ltdg. All rights reserved.</t>
  </si>
  <si>
    <t>10.3760/cma.j.cn101441-20200511-00275</t>
  </si>
  <si>
    <t>Chinese</t>
  </si>
  <si>
    <t>Y. Wu, Lu, X., Chen, H., Fu, Y., Zhao, J.</t>
  </si>
  <si>
    <t>Comparison of frozen-thaw blastocyst transfer strategies in women aged 35–40 years: a retrospective study</t>
  </si>
  <si>
    <t>Objective: To compare the effects of five different frozen-thaw embryo transfer (FET) strategies in women aged 35–40 years. Methods: Data from 1,060 patients were divided into five groups according to the number and quality of transferred blastocysts: a high-quality single blastocyst group (group A, n= 303), a high-quality double blastocysts group (group B, n= 176), a high-quality plus poor-quality double blastocysts group (group C, n= 273), a poor-quality double blastocysts group (group D, n= 189), and a poor-quality single blastocyst group (group E, n= 119). Comparative analyses were then performed between groups with regard to primary conditions, pregnancy, and neonatal outcomes. Results: Group A had the lowest twin pregnancy rate (1.97%) and incidence of low-birth-weight infants (3.45%), which were significantly different from groups B, C, and D. In addition, the preterm birth rate (7.89%), neonatal birth weight (3300 g [3000, 3637.5]), and neonatal birth age (39.14 weeks [38.43, 39.61]) in group A were different from those in groups B and C. Double blastocyst transfer (DBT) was associated with a 20.558-fold (Risk Ratio [RR]=20.558, 95% confidence interval [CI], 6.628–63.763) and 3.091-fold (RR=3.091, 95% CI, 1.69–5.653) increased risk of twin pregnancy and preterm delivery in unadjusted analysis, respectively, when compared with single blastocyst transfer (SBT). In the adjusted analysis, we observed similar risk estimates (adjusted RR=26.501, 95% CI, 8.503–82.592; adjusted RR=3.586, 95% CI, 1.899–6.769). Conclusion: Although, high-quality SBT resulted in a lower live birth rate than high-quality DBT, it also significantly reduced the risk of adverse pregnancies, thus resulting in more benefits for both the mother and baby. Collectively, our data indicate that high-quality SBT remains the optimal FET strategy for women aged 35–40 years and warrants further clinical application. Copyright © 2023 Wu, Lu, Chen, Fu and Zhao.</t>
  </si>
  <si>
    <t>10.3389/fendo.2023.1141605</t>
  </si>
  <si>
    <t>Hong Xu, Zhang, Xi-Qian, Zhu, Xiu-Lan, Weng, Hui-Nan, Xu, Li-Qing, Huang, Li, Liu, Feng-Hua</t>
  </si>
  <si>
    <t>Comparison of vaginal progesterone gel combined with oral dydrogesterone versus intramuscular progesterone for luteal support in hormone replacement therapy-frozen embryo transfer cycle</t>
  </si>
  <si>
    <t>BACKGROUND: It remains under subject of debate regarding the optimal route of luteal support for hormone replacement therapy- frozen embryo transfer (HRT-FET) cycles. We compared efficacy of vaginal progesterone gel combined with oral dydrogesterone and intramuscular progesterone for HRT-FET lutein support. METHODS: This is a retrospective observational study. After matching for propensity score of getting vaginal + oral treatment, a total of 208 FET cycles in the vaginal progesterone combined with oral dydrogesterone and 624 cycles in the intramuscular progesterone group were enrolled. Pregnancy outcomes and neonatal outcomes including chemical pregnancy rate, clinical pregnancy rate, implantation rate, spontaneous abortion rate, live birth rate, gestational weeks, pre-term delivery, birth weight, and congenital anomalies rate were compared. RESULTS: No significant differences were observed in patient characteristics such as age, duration of infertility, type of infertility, or hormone level after matching. Chemical pregnancy rate (68.3 % versus 70.5 %), clinical pregnancy rate (64.9 % versus 64.4 %), implantation rate (52.3 % versus 50.2 %), spontaneous abortion rate (21.5 % versus 18.4 %), and live birth rate (49.0 % versus 51.3 %) were similar in both group without statistically significant difference. No significant differences in neonatal outcomes were observed between the two groups. CONCLUSION: We observed similar pregnancy outcomes in both vaginal progesterone gel combined with oral dydrogesterone and intramuscular progesterone protocol. Vaginal progesterone gel combined with oral dydrogesterone can be substituted for intramuscular progesterone given that vaginal plus oral use has good safety and is more convenient and may be associated with less side effect caused by intramuscular injection.</t>
  </si>
  <si>
    <t>10.1016/j.jogoh.2021.102110</t>
  </si>
  <si>
    <t>J. Xu, Zhou, H., Zhou, T., Guo, Y., Liang, S., Jia, Y., Li, K., Teng, X.</t>
  </si>
  <si>
    <t>The impact of different endometrial preparation protocols on obstetric and neonatal complications in frozen-thawed embryo transfer: a retrospective cohort study of 3,458 singleton deliveries</t>
  </si>
  <si>
    <t>Background: Frozen-thawed embryo transfer (FET) is thought to be associated with obstetric and neonatal complications after in vitro fertilization/intracytoplasmic single sperm injection (IVF/ICSI) treatment. The study aimed to determine whether the endometrial preparation protocol is an influencing factor for these complications. Methods: We conducted a retrospective cohort study of 3,458 women who had singleton deliveries after IVF/ICSI–FET treatment at the Centre for Reproductive Medicine of Shanghai First Maternity and Infant Hospital between July 2016 and April 2021. The women were divided into three groups according to the endometrial preparation protocols: 2,029 women with programmed cycles, 959 with natural cycles, and 470 with minimal ovarian stimulation cycles. The primary outcomes were the incidence rates of obstetric and neonatal complications, namely, hypertensive disorders of pregnancy (HDP), gestational diabetes mellitus (GDM), intrahepatic cholestasis of pregnancy (ICP), placenta previa, preterm rupture of membranes (PROM), preterm delivery, postpartum haemorrhage, large for gestational age (LGA), small for gestational age (SGA), and macrosomia. Results: After adjustments for confounding variables by multivariate logistic regression analysis, the results showed that programmed cycles had an increased risk of HDP (aOR = 1.743; 95% CI, 1.110–2.735; P = 0.016) and LGA (aOR = 1.269; 95% CI, 1.011–1.592; P = 0.040) compared with natural cycles. Moreover, programmed cycles also increased the risk of LGA (aOR = 1.459; 95% CI, 1.083–1.965; P = 0.013) but reduced the risk of SGA (aOR = 0.529; 95% CI, 0.348–0.805; P = 0.003) compared with minimal ovarian stimulation cycles. There were no significant differences between natural cycles and minimal ovarian stimulation cycles. Conclusions: During IVF/ICSI–FET treatment, the risk of HDP and LGA was increased in women with programmed cycles. Therefore, for patients with thin endometrium, irregular menstruation or no spontaneous ovulation, minimal ovarian stimulation cycles may be a relatively safer option than programmed cycles. © 2022, The Author(s).</t>
  </si>
  <si>
    <t>10.1186/s12958-022-01009-x</t>
  </si>
  <si>
    <t>L. Yan, Wu, Y., Li, L., Wu, J., Zhao, F., Gao, Z., Liu, W., Li, T., Fan, Y., Hao, J., Liu, J., Wang, H.</t>
  </si>
  <si>
    <t>Clinical analysis of human umbilical cord mesenchymal stem cell allotransplantation in patients with premature ovarian insufficiency</t>
  </si>
  <si>
    <t>Objective: Premature ovarian insufficiency (POI) is a refractory disease that seriously affects female fertility. Growing body of evidence has indicated mesenchymal stem cells (MSCs) as promising resources in regenerative medicine. In this study, we treated POI patients with umbilical cord-derived MSCs (UCMSCs) and then investigated the restoration of ovarian function and clinical outcomes through follow-ups. Materials and methods: Sixty-one patients diagnosed with POI participated in this study. UCMSCs were isolated and cultured according to GMP standards, and then transplanted to the patients’ ovary by orthotopic injection under the guidance of vaginal ultrasound. We monitored side effects, vital signs and changes in clinical and collected haematological and imaging parameters during the follow-ups. Results: All patients showed normal clinical behaviour without serious side effects or complications relevant to the treatment. Transplantation of UCMSCs rescued the ovarian function of POI patients, as indicated by increased follicular development and improved egg collection. POI patients who experienced shorter amenorrhoea durations (&lt;1 year) seemed to obtain mature follicles more easily after stem cell therapy, and patients with better ovarian conditions (pre-operative antral follicles) were more likely to derive the better outcomes by UCMSC injection. Four successful clinical deliveries were obtained from POI patients after UCMSC transplantation, and all of these babies are developed normally. Conclusions: The clinical trial result sugggests a possible therapy for POI by UCMSC transplantation. © 2020 The Authors. Cell Proliferation Published by John Wiley &amp; Sons Ltd.</t>
  </si>
  <si>
    <t>10.1111/cpr.12938</t>
  </si>
  <si>
    <t>V. H. Yan, Sinthamoney, E., Hamdan, M., Bhaskaran, V., Nagandla, K., Aznal, S. S. S., Daud, S.</t>
  </si>
  <si>
    <t>Progestogens in the management of miscarriage and preterm birth</t>
  </si>
  <si>
    <t>Miscarriage affects up to 20% of pregnant women, resulting in substantial psychological repercussions in addition to inherent problems from bleeding and infection. Preterm births constitute about 7-12% of all births but are over represented in terms of perinatal morbidity and mortality. Despite existing trials examining the use of progestogens in both these conditions, there is a dearth of guidelines for the practicing clinician. A systematic review of the literature was performed by an expert panel formed by the Obstetrical &amp; Gynaecological Society of Malaysia from the inception of the databases searched up to February 2020, without language restrictions. The level of evidence and recommendations was determined by the panel and peer-reviewed by local and international experts. The use of progestogens is recommended in women with threatened miscarriages who have experienced previous miscarriage as luteal phase support in women undergoing assisted reproduction and in women with short cervix of &lt;25mm in the midtrimester. In addition, it can be considered in women with recurrent miscarriage, where no other cause is identified. This article reviews the existing evidence including the guideline above and is intended to aid primary care doctors and obstetricians in their prescribing practices when managing these common conditions. © 2022, Malaysian Medical Association. All rights reserved.</t>
  </si>
  <si>
    <t>Y. Y. Yan, Chen, Z. P., Yang, Y., Zheng, X. K., Zou, M. J., Cheng, G., Yuan, Z. T.</t>
  </si>
  <si>
    <t>Efficacy of progesterone on threatened miscarriage: an updated meta-analysis of randomized trials</t>
  </si>
  <si>
    <t>Purpose The efficacy of progesterone supplementation in the treatment of threatened miscarriage is controversial. This meta-analysis was to evaluate the correlation between progesterone and improving pregnancy outcomes in women with threatened miscarriage. Methods We searched PubMed, EMBASE, and the Cochrane Library for relevant randomized controlled trials (RCTs) to demonstrate the efficacy of progesterone on the threatened miscarriage pregnancy. The outcomes were miscarriage, preterm birth, and live birth. Results Nine RCTs comparing 4907 patients were included in this study. Compared with placebo or no treatment, progesterone supplementation had a relationship with a reduction in the rate of miscarriage [RR 0.70 95% Cl (0.52, 0.94)]. There was no significant difference between progesterone supplementation and placebo or no treatment in preterm birth [RR 0.87 95% Cl (0.52, 1.47) and live birth (RR 1.02 95% Cl (0.98, 1.07)]. Conclusion Progesterone supplementation did not significantly improve the incidence of preterm and live birth, so progesterone treatment of threatened miscarriage may be unhelpful.</t>
  </si>
  <si>
    <t>10.1007/s00404-020-05808-8</t>
  </si>
  <si>
    <t>C. Yang, Huang, D., Yang, Y., Yang, J., Chen, Y., Pan, M., Zhang, S.</t>
  </si>
  <si>
    <t>Outcomes of patients who have undergone laparoscopic abdominal cerclage: A retrospective study</t>
  </si>
  <si>
    <t>Objective: This study aims to evaluate the surgical morbidity and obstetric outcomes following in-pregnancy or pre-pregnancy laparoscopic abdominal cerclage (LAC) for patients who were diagnosed with refractory cervical insufficiency or had a short cervix. Methods: A retrospective study was conducted on patients undergoing LAC between May 2017 and May 2019 at the Department of Obstetrics and Gynecology, Sir Run Run Shaw Hospital. The patients were diagnosed with refractory cervical insufficiency based upon a previous failed transvaginal cervical cerclage (TVC), or had a short cervix who were considered unsuitable for a TVC after a previous cervical procedure. All patients were followed-up after surgery with transperineal ultrasonography until May 2020. Subsequently, surgical and obstetric data were collected and analyzed. Results: In total, 44 patients underwent LAC, with 8 patients in-pregnancy and 36 pre-pregnancy. For the patient with pre-pregancy LAC, the pregnancy rate was 80.6% (29/36), including 3 patients with first-trimester loss, 1 patient with an ectopic pregnancy, and 25 patients with a delivery. For the remaining 7 patients, 3 did not conceive, and another 4 had no pregnancy plans. All the patients with in-pregnancy LAC had a delivery. The “take-home baby” rate was 89.2% (33/37), with a live-birth rate of 100% and a neonatal survival rate of 100% for both patients with in-pregnancy and pre-pregnancy LAC. For patients with in-pregnancy LAC, 75.0% (6/8) patients delivered at ≥37 wk of gestation, 12.5% (1/8) delivered between 34 and 36+6 wk, and 12.5% (1/8) delivered between 28 and 33+6 wk. For patients with pre-pregnancy LAC, 80.0% (20/25) patients delivered at ≥37 wk of gestation, 16.0% (4/25) delivered between 34 and 36+6 wk, and 4.0% (1/25) delivered between 28 and 33+6 wk. No adverse-event intra-operative or post-operative sequelae were noted. Conclusions: LAC is an effective and safe procedure that results in remarkable obstetric outcomes for women with refractory cervical insufficiency, or with a short cervix who are considered unsuitable for a TVC. The success rate of in-pregnancy or pre-pregnancy LAC depends on a full evaluation of patients, a proper peri-operative management and close follow-up. © 2022 Zhejiang University</t>
  </si>
  <si>
    <t>10.1016/j.lers.2022.07.002</t>
  </si>
  <si>
    <t>R. Yang, Chi, H., Chen, L., Li, R., Liu, P., Qiao, J.</t>
  </si>
  <si>
    <t>Impact of different luteal support methods on clinical outcomes of frozen-thawed embryo transfer cycles</t>
  </si>
  <si>
    <t>OBJECTIVE: To determine whether luteal support of dydrogesterone may enhance the outcome of frozen-thawed embryo transfer (FET) in natural cycles by comparing the FET outcomes of different luteal support methods.; METHODS: A total of 2 248 natural FET cycles with an endometrial thickness of 8-12 mm and type A on ovulation day, from January 2011 to March 2013 were chosen. Oral dydrogesterone (n = 1 967) or intramuscular progesterone (n = 281) was used for luteal support. The rates of clinical pregnancy, implantation, ectopic pregnancy, miscarriage and live birth were compared among these groups.; RESULTS: The patients receiving oral dydrogesterone or intramuscular progesterone had similar profiles of age, type of infertility, endometrial thickness and average numbers of embryo transfer. The dydrogesterone group had higher rates of clinical pregnancy (43.26% vs 38.79%) and implantation (25.76% vs 21.13%). However a lower miscarriage rate (17.27% vs 22.02%) was insignificant. The rates of ectopic pregnancy, premature birth and live birth were also similar. When infertile factors were considered, the dydrogesterone group had significantly higher clinical pregnancy rates (43.78% vs 34.38%, P &lt; 0.05), lowered miscarriage rates (16.54% vs 29.55%, P &lt; 0.05) and increased live birth rates (34.16% vs 23.44%, P &lt; 0.05) among simple tubal factor patients.; CONCLUSION: Oral administration of dydrogesterone for luteal support offers more advantages in natural cycle FET than intramuscular progesterone, especially for simple tubal factor infertility.</t>
  </si>
  <si>
    <t>Y. Yang, Dong, Y., Li, G., Yin, B., Tang, X., Jia, L., Zhang, X., Yang, W., Wang, C., Peng, X., Zhang, Y., Cao, Y., Xu, X.</t>
  </si>
  <si>
    <t>Pregnancy outcomes following natural conception and assisted reproduction treatment in women who received COVID-19 vaccination prior to conception: a population-based cohort study in China</t>
  </si>
  <si>
    <t>Introduction: The coronavirus disease-2019 (COVID-19) pandemic has swept across the world and continues to exert serious adverse effects on vulnerable populations, including pregnant women and neonates. The vaccines available at present were designed to prevent infection from COVID-19 strains and control viral spread. Although the incidence of pregnancy cycle outcomes are not likely to increase patients vaccinated prior to pregnancy compared with unvaccinated patients based on our knowledge of vaccination safety, there is no specific evidence to support this hypothesis. Therefore, the current study aimed to investigate the association between maternal vaccination prior to conception and pregnancy outcomes. Methods: We retrospectively analyzed 2,614 women who received prenatal care and delivered in the Obstetrical Department of The First Affiliated Hospital of Anhui Medical University between February 2022 and November 2022. Of the 1,380 eligible pregnant women, 899 women who had received preconception vaccination were assigned to a vaccine group and 481 women who were not vaccinated were control group. Of the enrolled patients, 291 women received fertility treatment (141 vaccinated women, 150 unvaccinated women). The primary outcomes were pregnancy complications (hypothyroidism, gestational diabetes mellitus, pregnancy-induced hypertension, polyhydramnios, oligohydramnios, premature rupture of membranes and postpartum hemorrhage), obstetric outcomes (preterm birth rate, cesarean section rate) and neonatal outcomes (birth-weight, body length, low-birth-weight rate, rate of congenital defects, neonatal mortality and admission to the neonatal intensive care unit). Results: There was no significant difference in the incidence of complications during pregnancy and delivery when compared between the vaccine group and control group in either univariate- or multivariate-models. The type of vaccine was not associated with the odds of adverse pregnancy outcome. Among the women with infertility treatment, the vaccinated group and the unvaccinated group had similar pregnancy outcomes. Conclusion: Women who received COVID-19 vaccination prior to conception had similar maternal and neonatal outcomes as women who were unvaccinated. Our findings indicate that COVID-19 vaccinations can be safely administered prior to pregnancy in women who are planning pregnancy or assisted reproductive treatment. During new waves of COVID-19 infection, women who are planning pregnancy should be vaccinated as soon as possible to avoid subsequent infections. Copyright © 2023 Yang, Dong, Li, Yin, Tang, Jia, Zhang, Yang, Wang, Peng, Zhang, Cao and Xu.</t>
  </si>
  <si>
    <t>10.3389/fmed.2023.1250165</t>
  </si>
  <si>
    <t>Y. Yang, Zheng, H., Ye, H., Lin, Y., Liu, J., Li, R., Jin, L.</t>
  </si>
  <si>
    <t>Sanji Peiyuan decoction combined with dydrogesterone in the treatment of massive subchorionic hematoma A case report</t>
  </si>
  <si>
    <t>Rationale: Subchorionic Hematoma, often referred to as Bruce hematoma, can lead to serious obstetric complications such as intrauterine growth restriction and fetal death, as well as early and late pregnancy miscarriage, placental abruption, and premature rupture of membranes, posing great harm to both mother and fetus. Patient concerns: At present, Western medical treatments have not shown satisfactory results, necessitating the discovery of more effective clinical treatment methods. Diagnoses: Threatened miscarriage, Subchorionic hematoma, Iron deficiency anemia (mild). Interventions: Sanji Peiyuan decoction combined with dydrogesterone. Outcomes: Following 17 days of treatment with Sanji Peiyuan decoction and oral dydrogesterone tablets, the hematoma was no longer detectable by ultrasound. The patient experienced no symptoms such as abdominal pain, bloating, or vaginal bleeding. She successfully gave birth around her due date, with both the mother and child in good health. Lessons: The combination of Sanji Peiyuan decoction and oral dydrogesterone tablets shows promising clinical efficacy in treating Massive Subchorionic Hematomas. This method merits further clinical research. Copyright © 2023 the Author(s). Published by Wolters Kluwer Health, Inc.</t>
  </si>
  <si>
    <t>10.1097/MD.0000000000036382</t>
  </si>
  <si>
    <t>K. Yasuda, Sumi, G., Murata, H., Kida, N., Kido, T., Okada, H.</t>
  </si>
  <si>
    <t>The steroid hormone dydrogesterone inhibits myometrial contraction independently of the progesterone/progesterone receptor pathway</t>
  </si>
  <si>
    <t>Aims: In this study, we aimed to investigate the direct effects of steroid hormones on pregnant myometrial contraction. Main methods: The effect of steroids on oxytocin-induced contraction was examined in vitro using pregnant rat or human myometrium. Subsequently, we evaluated whether RU486, a potent progesterone antagonist, influenced the effects of progestin on myometrial contraction. Additionally, we evaluated the effects of progestin on high-concentration KCl-induced contraction caused by voltage-dependent calcium channels in order to investigate the mechanisms involved in this process. Key findings: Of the natural steroids examined, 17 beta-estradiol, progesterone, testosterone, cortisol, and aldosterone did not influence oxytocin-induced contraction at concentrations&lt; 10(-6) M. Of the tested progestins, medroxyprogesterone acetate, norethisterone, chlormadinone acetate, levonorgesterol, 17 alpha-hydroxyprogesterone capronate, and dienogest had no effect on contraction at &lt; 10(-6) M. However, dydrogesterone showed rapid and direct inhibition of contraction at 10(-6) M, and this inhibitory effect was dependent on dose and time. RU486 did not block the inhibitory effects of dydrogesterone on contraction. High-concentration KCl-induced contraction was also inhibited by dydrogesterone, and the inhibitory effects of dydrogesterone were observed at concentrations as low as 10(-7) M. Additionally, oxytocin-induced contraction in pregnant human myometrium was inhibited by 10(-6) M dydrogesterone. Significance: These results suggested that the rapid and direct effects of dydrogesterone on myometrial contraction were caused by a nongenomic pathway and that the progesterone receptor was not required for dydrogesterone action. Additionally, the mechanism of dydrogesterone action may involve voltage-dependent calcium channels.</t>
  </si>
  <si>
    <t>10.1016/j.lfs.2018.07.004</t>
  </si>
  <si>
    <t>H. Ye, Shi, L., Quan, X., Hou, M., Ma, H., Xue, S., Yu, Z., Chen, Q., Sun, L.</t>
  </si>
  <si>
    <t>Cumulative live birth rate of in vitro fertilization cycle via progestin-primed ovarian stimulation versus gonadotropin-releasing hormone antagonist protocol in infertile women with normal ovarian reserve: an open-label, randomized controlled trial</t>
  </si>
  <si>
    <t>This study aimed to evaluate the cumulative live birth rate (cLBR) of progestin-primed ovarian stimulation (PPOS) protocol versus gonadotropin-releasing hormone antagonist (GnRH-ant) protocol for in vitro fertilization (IVF) cycle in infertile women with normal ovarian reserve (NOR). Infertile women with NOR who underwent their first IVF cycle were enrolled in an open-label randomized controlled trial. Patients were randomly assigned 1:1 to receive a freeze-all strategy with delayed embryo transfer (PPOS group, n = 174) and fresh embryo transfer first (GnRH-ant group, n = 174). The primary outcome was the cLBR per aspiration. The cLBR between the PPOS group and GnRH-ant group were comparable (55.75% vs. 52.87%, p = 0.591). A premature luteinizing hormone surge was not observed in the PPOS group, while there were six cases (3.45%) in the GnRH-ant group, but no premature ovulation in either of the groups. The pregnancy outcomes, including implantation rate, clinical pregnancy rate and miscarriage rate, were all comparable. In addition, the number of retrieved oocytes, mature oocytes and viable embryos were similar (all p &gt; 0.05) between the two groups. © 2024 The Author(s). Published by Informa UK Limited, trading as Taylor &amp; Francis Group.</t>
  </si>
  <si>
    <t>10.1080/14647273.2024.2316005</t>
  </si>
  <si>
    <t>Z. Ye, Yanbo, D., Huidan, W., Yan, S., Xiufang, L.</t>
  </si>
  <si>
    <t>Clinical efficacy and cost analysis of different luteal support regimens in hormone replacement cycle frozen embryo transfer</t>
  </si>
  <si>
    <t>Objective To evaluate the differences in pregnancy outcomes of patients and cost variance with hormone replacement therapy for frozen-thawed embryo transfer (HRT-FET) under different luteal support scheme. Methods A retrospective cohort study was performed. A total of 1009 cycles of HRT-FET from October 2017 to April 2019 were collected and the patients were recruited from Reproductive Hospital Affiliated to Shandong University. According to different luteal support protocol, patients in group A (n=504) were treated with oral progesterone capsule while patients in group B (n=505) were treated with progesterone vaginal sustained release gel and dydrogesterone. The pregnancy outcomes, pregnancy complications and cost-effectiveness ratio were compared between the two groups. Results There were no significant differences in embryo implantation rate, clinical pregnancy rate, multiple pregnancy rate, ectopic pregnancy rate, early and late abortion rate, premature birth rate, live birth rate, incidence of pregnancy complications and birth defect rate between the two groups (all P&gt;0.05). But the incidence of vaginal bleeding in group B was significantly higher than that in group A [6.0% (30/504) vs. 10.3% (52/505), P=0.015], cost-effectiveness ratio (C/E) in group A was better than that in group B (17.76 vs. 77.30). Conclusion For patients undergoing HRT-FET cycles, oral progesterone capsule can reduce vaginal bleeding and medical cost, while achieving a pregnancy outcome similar to that of progesterone vaginal sustained release gel and dydrogesterone, so it can be used as a luteal support scheme in clinic. © 2022 Chinese Journal of Pediatric Surgery. All rights reserved.</t>
  </si>
  <si>
    <t>10.3760/cma.j.cn101441-20200526-00313</t>
  </si>
  <si>
    <t>R. Yin, Wang, K., Li, L., Dang, Y., Wang, B., Sheng, Y., Ma, Z., Sun, M.</t>
  </si>
  <si>
    <t>Association between first-trimester subchorionic hematoma detected at 6–8 weeks of gestation and pregnancy outcomes after fresh embryo transfers: a propensity score-matching cohort study</t>
  </si>
  <si>
    <t>Purpose: This study aimed to investigate the association between first-trimester subchorionic hematoma (SCH) detected at 6–8 weeks of gestation after fresh embryo transfers and adverse pregnancy outcomes. Methods: We performed a retrospective cohort involving 3074 patients. All of them acquired singleton pregnancies after fresh embryo transfers in the first in vitro fertilization/intracytoplasmic sperm injection (IVF/ICSI) cycles. According to first-trimester ultrasound examinations at 6–8 weeks of gestation, we divided patients into SCH and non-SCH groups and compared their perinatal outcomes. Symptomatic patients with vaginal bleeding and asymptomatic patients were analyzed separately, and propensity score matching (PSM) and multivariable regression were adopted to control potential confounding factors. Results: The incidence of SCH was 17.1% in 3074 women, and vaginal bleeding occurred in 92 SCH patients and 215 control patients. In the asymptomatic cohort, 415 women with SCH and 807 women without SCH were finally included after PSM. No significant differences were observed in livebirth rate (91.3% vs 92.9%, P = 0.314), miscarriage rate (8.4% vs 6.7%, P = 0.267), and preterm birth rate (4.8% vs 5.7%, P = 0.519) between two groups. Secondary outcomes including gestational hypertension or preeclampsia, gestational diabetes mellitus (GDM), gestational age (GA) at delivery, mode of delivery, sex of newborns and birthweight of newborns were comparable. For symptomatic patients, both univariable and multivariable regression analysis showed no significant association between SCH and pregnancy outcomes. A subgroup analysis including patients with SCH illustrated the symptom of vaginal bleeding rather than hematoma size was associated with livebirth. Conclusion: First-trimester SCH detected at 6–8 weeks of gestation was not associated with adverse pregnancy outcomes in singleton pregnancies after fresh embryo transfers. Vaginal bleeding was the risk factor of pregnancy loss for patients with SCH. © 2022, The Author(s), under exclusive licence to Springer-Verlag GmbH Germany, part of Springer Nature.</t>
  </si>
  <si>
    <t>10.1007/s00404-022-06775-y</t>
  </si>
  <si>
    <t>R. Yin, Dang, Y., Ma, Z., Sun, M.</t>
  </si>
  <si>
    <t>The effects of unexpected follicular growth and ovulation in artificial cycles: a retrospective cohort study of frozen, single-blastocyst transfer</t>
  </si>
  <si>
    <t>Objective: To study the effects of unexpected follicular development and ovulation in artificial cycles (ACs) on pregnancy outcomes. Design: A retrospective cohort study. Setting: A university-affiliated fertility center. Patient(s): A total of 1,427 patients who underwent a single, frozen-thawed blastocyst transfer with AC regimens from January 2014 to December 2020 at a university-affiliated fertility center were included. Intervention(s): Unexpected follicular development and ovulation in ACs. Main Outcome Measure(s): Live birth rate (LBR), biochemical pregnancy rate, clinical pregnancy rate, and ongoing pregnancy rate. Result(s): A total of 161 patients with unexpected follicular development and ovulation in ACs (ovulation group) and 1,266 patients without growing follicles in ACs (control group) were enrolled. The patients in the ovulation group were older and had higher levels of serum follicle-stimulating hormone and lower levels of serum antimüllerian hormone. After propensity score matching, the baseline characteristics between the 2 groups were comparable and no significant difference was observed in the LBR (ovulation group, 39.0% vs. control group, 39.0%), biochemical pregnancy rate (ovulation group, 60.3% vs. control group, 58.2%), clinical pregnancy rate (ovulation group, 53.4% vs. control group, 50.7%), or ongoing pregnancy rate (ovulation group, 42.5% vs. control group, 40.4%). Moreover, the patients in the ovulation group showed a lower risk of hypertensive disorders of pregnancy (HDP) (1.6% vs. 15.3%). A subgroup analysis of women who delivered singleton live-born babies also demonstrated that unexpected follicular development and ovulation in ACs was associated with a decreased risk of HDP (adjusted odds ratio, 0.070; 95% confidence interval, 0.007–0.712) and an increased risk of large-for-gestational-age infants (adjusted odds ratio, 4.046; 95% confidence interval, 1.319–12.414). Conclusion(s): Women with unexpected follicular development and ovulation during single frozen-thawed blastocyst transfer with AC regimens had a similar LBR and a reduced risk of HDP compared with those with routine AC regimens, and singleton neonates had an increased risk of being large for gestational age. © 2023 The Authors</t>
  </si>
  <si>
    <t>10.1016/j.fertnstert.2023.02.011</t>
  </si>
  <si>
    <t>S. Yu, Long, H., Chang, H. Y., Liu, Y., Gao, H., Zhu, J., Quan, X., Lyu, Q., Kuang, Y., Ai, A.</t>
  </si>
  <si>
    <t>New application of dydrogesterone as a part of a progestin-primed ovarian stimulation protocol for IVF: a randomized controlled trial including 516 first IVF/ICSI cycles</t>
  </si>
  <si>
    <t>STUDY QUESTION: Can dydrogesterone (DYG) be used as an alternative progestin in a progesterone primed ovarian stimulation (PPOS) protocol? SUMMARY ANSWER: DYG can be used as an appropriate alternative progestin in a PPOS protocol. WHAT IS KNOWN ALREADY: PPOS is a new ovarian stimulation regimen based on a freeze‐all strategy that uses progestin as an alternative to a GnRH analog for suppressing a premature LH surge during the follicular phase. Medroxyprogesterone acetate (MPA) has been successfully used as an adjuvant to gonadotrophin in the PPOS protocol. However, the use of MPA may lead to stronger pituitary suppression and thus may require a higher dosage of hMG and a longer duration of ovarian stimulation than that of conventional ovarian stimulation protocol. STUDY DESIGN SIZE, DURATION: A prospective RCT including 516 patients was performed between November 2015 and November 2016. Computerized randomization was conducted to assign participants at a 1:1 ratio into two treatment groups: an hMG + DYG group (260 patients) or an hMG + MPA group (256 patients) followed by IVF or ICSI with the freeze‐all strategy. One cycle per patient was included. The primary outcome of the trial was the number of oocytes retrieved. The sample size was chosen to detect a difference of two oocytes with a power of 90%. PARTICIPANTS/MATERIALS, SETTING, METHODS: Patients under 36 years of age with normal ovarian reserve who were undergoing their first IVF/ICSI procedure due to tubal factor infertility were randomized into two groups based on the oral progestin protocol used: hMG co‐treatment with DYG (hMG + DYG) or hMG co‐treatment with MPA (hMG + MPA). The different progestin was simultaneously administered at the beginning of menstrual cycle 3 (MC3). Oocyte maturation was co‐triggered by administration of a GnRH agonist and hCG. All viable embryos from both protocols were cryopreserved for later transfer. Only the first frozen embryo transfer (FET) cycle was included in our study. The embryological and clinical outcomes were measured. MAIN RESULTS AND THE ROLE OF CHANCE: Basic characteristics, such as age, BMI and infertility duration, in both groups were comparable. There was no significant difference in the number (mean ± SD) of oocytes retrieved [10.8 ± 6.3 for the hMG + DYG group versus 11.1 ± 5.8 for the hMG + MPA group, P = 0.33] or the oocyte retrieval rate [74.3 ± 19.6% for the hMG + DYG group versus 75.0 ± 19.5% for the hMG + MPA group, P = 0.69] between the groups. The viable embryo rate per oocyte retrieved did not differ between the two groups [odds ratio (OR): 1.08, 95% CI: 0.97–1.21, P = 0.16]: 37.4% (1052/2815) for the hMG + DYG group versus 35.6% (1009/2837) for the hMG + MPA group. During the whole process of ovarian stimulation, the mean LH level in the hMG + DYG group was always higher than that in the hMG + MPA group (P &lt; 0.001); however, no patient from either group experienced a premature LH surge. In addition, no patients experienced moderate or severe ovarian hyperstimulation syndrome during the ovarian stimulation. No significant difference was found in the clinical pregnancy rate of the first FET cycle between the two groups (OR: 0.82, 95% CI: 0.56–1.21, P = 0.33): 57.6% for the hMG + DYG group (125/217) versus 62.3% for the hMG + MPA group (132/212). LIMITATIONS REASONS FOR CAUTION: The patients and physician were not blinded to the study. Further, a large proportion of patients were still pregnant at the end of the clinical trial, therefore live birth rates were not observed in the follow‐up period. The dose‐effectiveness of DYG administration was not addressed in the trial design. WIDER IMPLICATIONS OF THE FINDINGS: DYG, which exhibits no or only weak inhibition of ovulation in normal dosage, can serve as an hMG adjuvant during ovarian stimulation. This finding suggests the possibility of a new application of DYG: as an appropriate alternative progestin for a PPOS protocol in IVF. STUDY FUNDING/COMPETING INTEREST(S): This work was supported by The National Nature Science Foundation of China (Grant no. 81503603), Shanghai Three‐year Plan on Promoting TCM Development (Grant no. ZY3‐LCPT‐2‐2006) and the Natural Science Foundation of Shanghai (Grant nos. 15401932700 and 15ZR1424900). None of the authors declare any conflict of interest. TRIAL REGISTRATION NUMBER: Chictr.org.cn: ChiCTR‐IPR‐15007251. TRIAL REGISTRATION DATE: Chictr.org.cn: 22 October 2015. DATE OF FIRST PATIENT’S ENROLLMENT: 1 November 2015.</t>
  </si>
  <si>
    <t>10.1093/humrep/dex367</t>
  </si>
  <si>
    <t>C. Zeng, Lu, R. H., Li, X., Wang, S., Kuai, Y. R., Xue, Q.</t>
  </si>
  <si>
    <t>Effect of frozen-thawed embryo transfer with a poor-quality embryo and a good-quality embryo on pregnancy and neonatal outcomes</t>
  </si>
  <si>
    <t>Background: To evaluate the impact of embryo quality and quantity, specifically a poor quality embryo (PQE) in combination with a good quality embryo (GQE), by double embryo transfer (DET) on the live birth rate (LBR) and neonatal outcomes in patients undergoing frozen-thawed embryo transfer (FET) cycles. Methods: A study on a cohort of women who underwent a total of 1462 frozen-thawed cleavage or blastocyst embryo transfer cycles with autologous oocytes was conducted between January 2018 and December 2021. To compare the outcomes between single embryo transfer (SET) with a GQE and DET with a GQE and a PQE, propensity score matching (PSM) was applied to control for potential confounders, and a generalized estimating equation (GEE) model was used to determine the association between the effect of an additional PQE and the outcomes. Subgroup analysis was also performed for patients stratified by female age. Results: After PS matching, DET-GQE + PQE did not significantly alter the LBR (adjusted odds ratio [OR] 1.421, 95% CI 0.907–2.228) compared with SET-GQE in cleavage-stage embryo transfer but did increase the multiple birth rate (MBR, [OR] 3.917, 95% CI 1.189–12.911). However, in patients who underwent blastocyst-stage embryo transfer, adding a second PQE increased the live birth rate by 7.8% ([OR] 1.477, 95% CI 1.046–2.086) and the multiple birth rate by 19.6% ([OR] 28.355, 95% CI 3.926–204.790), and resulted in adverse neonatal outcomes. For patients who underwent cleavage-stage embryo transfer, transferring a PQE with a GQE led to a significant increase in the MBR ([OR] 4.724, 95% CI 1.121–19.913) in women under 35 years old but not in the LBR ([OR] 1.227, 95% CI 0.719–2.092). The increases in LBR and MBR for DET-GQE + PQE compared with SET-GQE in women older than 35 years were nonsignificant toward. For patients who underwent blastocyst-stage embryo transfer, DET-GQE + PQE had a greater LBR ([OR] 1.803, 95% CI 1.165–2.789), MBR ([OR] 24.185, 95% CI 3.285–178.062) and preterm birth rate (PBR, [OR] 4.092, 95% CI 1.153–14.518) than did SET-GQE in women under 35 years old, while no significant impact on the LBR ([OR] 1.053, 95% CI 0.589–1.884) or MBR (0% vs. 8.3%) was observed in women older than 35 years. Conclusions: The addition of a PQE has no significant benefit on the LBR but significantly increases the MBR in patients who underwent frozen-thawed cleavage-stage embryo transfer. However, for patients who underwent blastocyst-stage embryo transfer, DET-GQE + PQE resulted in an increase in both the LBR and MBR, which may lead to adverse neonatal outcomes. Thus, the benefits and risks of double blastocyst-stage embryo transfer should be balanced. In patients younger than 35 years, SET-GQE achieved satisfactory LBR either in cleavage-stage embryo transfer or blastocyst-stage embryo transfer, while DET-GQE + PQE resulted in a dramatically increased MBR. Considering the low LBR in women older than 35 years who underwent single cleavage-stage embryo transfer, selective single blastocyst-stage embryo transfer appears to be a more promising approach for reducing the risk of multiple live births and adverse neonatal outcomes. © The Author(s) 2024.</t>
  </si>
  <si>
    <t>10.1186/s12958-024-01194-x</t>
  </si>
  <si>
    <t>J. Zhang, Li, Z., Sun, L., Guan, Y., Du, M.</t>
  </si>
  <si>
    <t>Comparison of Pregnancy and Neonatal Outcomes of Single Frozen Blastocyst Transfer Between Letrozole-Induction and HRT Cycles in Patients With Abnormal Ovulation</t>
  </si>
  <si>
    <t>Background: The use of frozen embryo transfer (FET) cycles has dramatically risen. The optimal endometrial preparation method for women undergoing FET is of utmost importance to provide the optimal chances of pregnancy. For patients with abnormal ovulation in particular, there have been few studies on FET protocols; notably, most of these studies focus only on the clinical pregnancy rate or live birth rate (LBR) and pay little attention to the regimen’s safety for offspring. Methods: It was a retrospective cohort study. First FET cycle with a single blastocyst from whole embryo frozen IVF/ICSI at the Reproductive Center of Third Affiliated Hospital of Zhengzhou University between January 2016 and January 2020. The LBR was the primary outcome of interest. The secondary outcome measures were miscarriage rate and offspring safety, including preterm birth, low birthweight (LBW), small-for-gestational age (SGA), macrosomia and large-for-gestational age (LGA). Results: In total, 2782 FET cycles met the eligibility criteria for analysis. Additionally, there were 1178 singleton births from FET cycles. The clinical pregnancy rate was 58.4% in the L-FET group and 54.5% in the HRT group, with no statistical significance (P=.116). The miscarriage rate was higher in the HRT group than in the L-FET group (21.7% vs. 14.3%, P=.005). The LBR was significantly higher in the L-FET group than in the HRT group (49.6% vs. 41.7%, P=.001). Neonatal outcomes were similar between the two groups. After adjustments for confounding factors, the LBR was higher in the L-FET group (aOR 1.30, 95% CI 1.06-1.58). The rate of miscarriage was lower in the L-FET group (aOR 0.63, 95% CI 0.44-0.90). Conclusion: For patients with abnormal ovulation, the L-FET regimen has a higher LBR and lower miscarriage rate than HRT. The neonatal outcomes were similar between the two groups. © Copyright © 2021 Zhang, Li, Sun, Guan and Du.</t>
  </si>
  <si>
    <t>10.3389/fendo.2021.664072</t>
  </si>
  <si>
    <t>J. Zhang, Du, M., Wang, Z., Wu, S., Guan, Y., Sun, L.</t>
  </si>
  <si>
    <t>The duration of estrogen treatment before progesterone application does not affect neonatal and perinatal outcomes in frozen embryo transfer cycles</t>
  </si>
  <si>
    <t>Objective: To explore whether the duration of estrogen treatment before progesterone application affects neonatal and perinatal outcomes in artificial frozen embryo transfer (FET) cycles. Methods: This was a retrospective cohort study. Patients who underwent FET via artificial cycles and delivered a singleton live birth between January 2015 and August 2019 were included in the analysis. According to the duration of estrogen treatment before progesterone application, we divided the cycles into four groups: ①≤12 days, ②13-15 days, ③16-19 days, and ④≥20 days. The ‘≤12 days group’ was considered the reference group. The main outcome measures were preterm birth (PTB), small-for-gestational age (SGA), low birth weight (LBW), macrosomia, large-for-gestational age (LGA), gestational diabetes mellitus (GDM), gestational hypertension, premature rupture and placenta previa. Results: Overall, 2010 FET cycles with singleton live births were included for analysis. Cycles were allocated to four groups according to the duration of estrogen treatment before progesterone application: ①≤12 days (n=372), ②13-15 days (n=745), ③16-19 days (n=654), ④≥20 days (n=239). The neonatal outcomes, including PTB, SGA, LBW, macrosomia and LGA, were comparable among the groups (P=0.328, P=0.390, P=0.551, P=0.565, P=0.358). The rates of gestational hypertension, premature rupture and placenta previa (P=0.676, P=0.662, P=0.211) were similar among the groups. The rates of GDM among the four groups were 4.0% (15/372), 6.7% (50/745), 6.4% (42/654), and 11.3% (27/239), with statistical significance (P=0.006). After multiple logistic regression analysis, the duration of estrogen treatment did not affect the rate of GDM or other outcomes. Conclusion: The estrogen treatment duration before progesterone application does not affect neonatal and perinatal outcomes in single frozen blastocyst transfer cycles. Copyright © 2023 Zhang, Du, Wang, Wu, Guan and Sun.</t>
  </si>
  <si>
    <t>10.3389/fendo.2023.988398</t>
  </si>
  <si>
    <t>L. Zhang, Zhang, J., Zhai, J., Liu, X., Deng, W., Wang, H., Zhang, Z., Liu, W., Chen, B., Wu, C., Long, H., Xu, B., Ying, X., Zou, H., He, J., Li, P., Hu, T., Xiang, W., Li, J.</t>
  </si>
  <si>
    <t>Autotransplantation of the ovarian cortex after in-vitro activation for infertility treatment: a shortened procedure</t>
  </si>
  <si>
    <t>STUDY QUESTION: Is it possible to establish a new in-vitro activation (IVA) protocol for infertility treatment? SUMMARY ANSWER: A new IVA procedure is an efficient and easily performed approach for infertility treatment of patients with diminished ovarian reserve (DOR). WHAT IS KNOWN ALREADY: IVA of primordial follicles with or without stimulators has been developed to treat patients with primary ovarian insufficiency (POI) successfully. However, the efficiency of the procedure is still very low. There is a requirement to optimize the protocol with increased efficiency for clinical application. STUDY DESIGN, SIZE, DURATION: Newborn mouse ovaries were used to establish a new 1-h IVA protocol with the mechanistic target of rapamycin (mTOR) stimulator phosphatidic acid (PA, 200 mM) and the phosphatidylinositol-3-kinase (PI3K) stimulator 740Y-P (250 mg/ml); a prospective observational cohort study in POI patients was performed on 15 POI patients and 3 poor ovarian response (POR) patients in three different centers of reproductive medicine in China. PARTICIPANTS/MATERIALS, SETTING, METHODS: One-third of ovarian cortex was removed and processed into bigger strips (1 x 1 cm2, 1–2 mm thickness). Strips were then sutured back after treatment. The new approach only requires one laparoscopic surgery. MAIN RESULTS AND THE ROLE OF CHANCE: Follicular activation and development increased in cultured mouse and human ovarian tissues after 1 h of stimulator treatment. Compared with tiny ovarian cortex pieces (1 x 1 mm2), large ovarian strips (1 x 1 cm2) showed the lowest apoptotic signals after incubation. We applied the orthotropic transplantation procedure with large strips in the clinic, and 9 of 15 POI patients showed at least one-wave follicular growth during the monitoring period. One patient was reported with one healthy delivery after natural conception and another patient with a healthy singleton delivery after IVF. All the contacted patients (n ¼ 13) responded with no side effects on their health 2–4 years after IVA procedure. LIMITATIONS, REASONS FOR CAUTION: Further clinical trials with a large number of well-defined patients are required to compare different IVA protocols. A long-term follow-up system should be set up to monitor patient’s health in the future cohort study. WIDER IMPLICATIONS OF THE FINDINGS: By using stimulators, the findings in the study provide a more efficient IVA protocol for the treatment of patients with DOR. It requires only one laparoscopic surgery and thus minimizes patients’ discomfort and costs. This strategy could be useful for patients diagnosed with POI and desire pregnancy as soon as possible after the operation. STUDY FUNDING/COMPETING INTEREST(S): This work was supported by the National Key Research and Development Program of China (2018YFC1003703 and 2018YFC1004203); the National Natural Science Foundation of China (81871221); Co-construction of Provincial Department (201601006). The authors have no conflict of interest to disclose. TRIAL REGISTRATION NUMBER: ChiCTR2000030872. © The Author(s) 2021.</t>
  </si>
  <si>
    <t>10.1093/humrep/deab143</t>
  </si>
  <si>
    <t>L. Zhang, Wang, X.</t>
  </si>
  <si>
    <t>Clinical outcomes analysis of infertile women with unicornuate uterus in IVF-ET</t>
  </si>
  <si>
    <t>Purpose: To explore the pregnancy outcomes, and neonatal status, arising from embryo transfer in unicornual uterine infertility patients. Methods: We analyzed 2499 cycles of clinical data from in vitro fertilization/intracytoplasmic sperm injection-embryo transfer (IVF/ICSI-ET) from 1st May 2016 to 1st May 2018 in the Reproductive Center of the Third Affiliated Hospital of Zhengzhou University, including 109 women with unicornuate uterus (the observation group) and 2390 women with normally shaped uterus (the control group). Results: There were no significant differences in embryo implantation rate, clinical pregnancy rate or miscarriage rate (41.88 % VS 42.36 %, P = 0.904; 48.62 % VS 55.94 %, P = 0.133; 11.01 % VS 8.99 %, P = 0.474) between the two groups. The live birth rate in the observation group was lower than that in the control group (35.78 % VS 45.82 %, P = 0.040). The fetal birth weight of the observation group was lower than that of the control group among single-born live births (3009.12 ± 430.59 g VS 3413.40 ± 492.25 g, P = 0.017), but the differences were not observed in the sex ratio at birth, premature birth rate, low birth weight infant (LBW) rate and macrosomia rate (P &gt; 0.05). The fetal birth weight of the observation group was lower than that of the control group among twins live births (2480.00 ± 190.32 g VS 2606.02 ± 471.59 g), but the difference between the groups did not reach statistical significance (P &gt; 0.05)．Logistic regression analysis showed that age, number of embryos transplanted and uterine morphology were independent influencing factors of live birth. Conclusion: Compared with women with normal uterus, the live birth rate of women with unicornuate uterus is low, and the birth weight of newborns with single birth is reduced. © 2021</t>
  </si>
  <si>
    <t>10.1016/j.jogoh.2021.102111</t>
  </si>
  <si>
    <t>W. Zhang, Liu, Z., Zhang, J., Ren, B., Liu, M., Li, J., Zhang, W., Guan, Y.</t>
  </si>
  <si>
    <t>Comparison of Perinatal Outcomes of Letrozole-Induced Ovulation and Hormone Replacement Therapy Protocols in Patients With Abnormal Ovulation Undergoing Frozen-Thawed Embryo Transfer: A Propensity Score Matching Analysis</t>
  </si>
  <si>
    <t>Background: With the increasing use of frozen embryo transfer (FET), the best endometrial preparation protocol is continuously being discussed. The hormone replacement therapy (HRT) cycle and letrozole-induced ovulation (L-OI) cycle are available protocols for patients with abnormal ovulation. Previous comparisons of the two protocols have focused on pregnancy outcomes, with less attention to perinatal outcomes, and population heterogeneity was large; thus, convincing conclusions about which protocol is more appropriate could not be drawn. Methods: We performed a retrospective cohort study using propensity score matching (PSM) analysis for a population of patients undergoing FET cycles in the reproductive center of the Third Affiliated Hospital of Zhengzhou University from January 2016 to September 2020. The main outcome measures were clinical pregnancy rate, live birth rate, very preterm delivery (VPTD), preterm delivery (PTD), low birth weight (LBW), macrosomia, small for gestational age (SGA), large for gestational age (LGA), hypertensive disorders of pregnancy (HDP), gestational diabetes mellitus (GDM), premature rupture of membranes (PROM), placenta previa, and congenital abnormality. Results: A total of 8010 women were enrolled. Due to the large heterogeneity among the patients, we conducted 1:1 PSM, and 1461 women matched in each group. Compared with the HRT group, the L-OI group had a smaller proportion of thin endometrium (27.38% vs. 41.07%) and thicker endometrium on the day of embryo transfer (9.63 ± 1.82 vs. 8.91 ± 1.38). There were no significant differences in clinical pregnancy rate, early abortion rate or live birth rate between the groups. There was no significant difference in perinatal outcomes of singleton live birth, including VPTD, PTD, postterm delivery, LBW, macrosomia, SGA, LGA, GDM, HDP, placenta previa, and congenital malformation. Conclusion: For women with abnormal ovulation, the pregnancy and perinatal outcomes of HRT and L-OI protocols are reassuring. It seems that both protocols are safe and effective for endometrial preparation in frozen-thawed embryo transfer in the clinic. Copyright © 2022 Zhang, Liu, Zhang, Ren, Liu, Li, Zhang and Guan.</t>
  </si>
  <si>
    <t>10.3389/fendo.2022.837731</t>
  </si>
  <si>
    <t>X. Zhang, Han, T., Yan, L., Jiao, X., Qin, Y., Chen, Z. J.</t>
  </si>
  <si>
    <t>Resumption of Ovarian Function After Ovarian Biopsy/Scratch in Patients With Premature Ovarian Insufficiency</t>
  </si>
  <si>
    <t>To evaluate the effect of ovarian biopsy and scratch on the resumption of ovarian function in women with premature ovarian insufficiency (POI), the follicle development and pregnancy outcome were retrospectively analyzed in women with POI after ovarian biopsy/scratch. Eighty patients with POI with secondary amenorrhea were accepted the laparoscopic surgery, and then hormone replacement treatment for 6 months was applied and in vitro fertilization and embryo transfer was suggested. No significant difference in clinical characteristics was observed before and after ovarian biopsy/scratch (P &gt;.05). After the ovarian surgery, 11 (13.75%) patients presented with ovarian function resumption spontaneously or with human menopausal gonadotropin stimulation. Three metaphases II oocytes were retrieved in 10 patients. Two embryos were formed and freshly transferred followed by a healthy singleton delivery in 1 (1.25%) patient. Patients with follicle development had higher baseline estradiol compared to those without (78.20 [18.53-161.08] pg/mL vs 15.70 [8.40-43.80] pg/mL, P &lt;.01). The technique of ovarian biopsy/scratch could promote follicle development in vivo, suggesting it could bring promising benefits for some women with POI. However, future improvement in efficiency and practice criteria is warranted. © The Author(s) 2018.</t>
  </si>
  <si>
    <t>10.1177/1933719118818906</t>
  </si>
  <si>
    <t>X. Zhang, Liang, L., Hu, Y., Zhang, Z., Wu, Y., Zhang, X., Wu, X.</t>
  </si>
  <si>
    <t>A thinner endometrium is associated with lower newborn birth weight during in vitro fertilization–frozen-embryo transfer: a cohort study</t>
  </si>
  <si>
    <t>Purpose: This study explores the effects of endometrial thickness (EMT) before embryo transfer on newborn birth weight after in vitro fertilization–frozen embryo transfer (IVF–FET). Methods: We collected the medical records related to singleton live births after IVF–FET from June 2015 to February 2019. Pregnant women were aged ≤ 42 years at delivery. Afterward, analyses were performed on outcomes related to newborns (birth weight, gestational age, delivery mode, percentage of newborns with low birth weight, and incidence of macrosomia) and pregnant women (pregnancy-induced hypertension, gestational diabetes mellitus, premature rupture of membranes, and placenta previa). Results: The birth weight was higher in singleton newborns delivered by patients with EMT &gt; 12 mm before embryo transfer than those delivered by patients with a thinner endometrium. The mean birth weight was 85.107 g higher in the EMT ≥ 12 mm group and 25.942 g higher in the 8–12 mm EMT group than in the EMT &lt; 8 mm group. Independent predictors of newborn birth weight included pregnancy-induced hypertension, premature rupture of membranes, placenta previa, newborn sex, gestational age, delivery mode, number of implanted embryos, follicle-stimulating hormone levels, estradiol levels, and pre-pregnancy body mass index. Conclusion: The weight of newborn singletons is associated with EMT before embryo transfer in patients undergoing the first FET cycle. Specifically, the birth weight is lower for newborns delivered by patients with a thinner endometrium. Accordingly, it is warranted to increase EMT before embryo transfer for improving neonatal outcomes after fertility treatment. © 2023 The Author(s). Published by Informa UK Limited, trading as Taylor &amp; Francis Group.</t>
  </si>
  <si>
    <t>10.1080/09513590.2023.2217269</t>
  </si>
  <si>
    <t>X. Zhang, Wang, M., Chen, Y., Li, L.</t>
  </si>
  <si>
    <t>Effect of High Serum Estradiol Levels and Duration of Vaginal Estradiol Administration on Reproductive Outcomes in Frozen-Thawed Embryo Transfer Cycles</t>
  </si>
  <si>
    <t>Background: The purpose of this study is to assess the effects of high serum estradiol (E2) levels on reproductive outcomes as well as to compare pregnancy outcomes of duration of vaginal E2 administration after the day of progesterone (P4) initiation in frozen-thawed embryo transfer (FET) hormonal replacement cycles. Methods: We performed a retrospective cohort study on 627 patients ≤40 years old that underwent a FET cycle. The patients were grouped based on the serum E2 level on the P4 initiation day as follows: E2 ≤600 pg/mL (n = 471); E2 ≥900 pg/mL (n = 151); the group of E2 600-900 pg/mL (n = 5) was not included in the analysis due to too small sample size. A total of 151 patients with E2 ≥900 pg/mL were grouped based on the duration of vaginal E2 administration after the day of P4 initiation: withdrawal before transfer (n = 53); constant administration (n = 98). Results: There was no significant difference in implantation rate, clinical pregnancy rate, spontaneous abortion rate, premature birth rate, live birth rate and multiple pregnancy rate between the two E2 level groups. The logistic regression analysis demonstrated that age was the only variable that significantly affected clinical pregnancy rate and live birth rate. There were no fetal malformations in either group. Baseline characteristics of patients with different duration of vaginal E2 administration were similar. The pregnancy outcomes showed no significant difference between the withdrawal before transfer group and the constant administration group. Conclusions: In FET cycles, high E2 level on the embryo transfer day did not reduce the clinical pregnancy and live birth rates. In addition, vaginal E2 could be stopped on the embryo transfer day since we found no benefit in continuing E2 until the pregnancy testing day. © 2024 The Author(s).</t>
  </si>
  <si>
    <t>10.31083/j.ceog5107164</t>
  </si>
  <si>
    <t>X. L. Zhang, Chen, Y. H., Zhang, S. P., Wu, X. Q., Wang, X. P.</t>
  </si>
  <si>
    <t>Effects of the Severe Acute Respiratory Syndrome Coronavirus 2 Inactivated Vaccine on the Outcome of Frozen Embryo Transfers: A Large Scale Clinical Study</t>
  </si>
  <si>
    <t>Background: Coronavirus disease 2019 (COVID-19) caused by the severe acute respiratory syndrome coronavirus 2 (SARS-CoV-2) infection is a life-threatening infectious disease that has become a global pandemic. Objective: This study aimed to explore the effects of SARS-CoV-2 inactivated vaccine on the outcome of frozen embryo transfer (FET). Methods: We grouped patients who underwent FET between August 2021 and March 2022 based on their vaccination status, number of doses, and the interval between the last dose and the FET, and then compared the differences in pregnancy outcomes among the groups. Results: There were 1084 vaccinated patients and 1228 non-vaccinated ones. There were significant differences in the live birth rate between the vaccination and non-vaccination groups (16.61% vs 28.26%), among the one-dose, two-dose, and three-dose groups (22.28% vs 19.51% vs 7.27%), and among the groups with interval ≤ 1 month, 1–2 months, and ≥ 2 months (38.38% vs 27.27% vs 12.03%). There were significant differences in the persistent pregnancy rate between the vaccination and non-vaccination groups (22.88% vs 14.09%), among the one-dose, two-dose, and three-dose groups (14.51% vs 23.80% vs 38.18%), and among the groups with interval ≤ 1 month, 1–2 months, and ≥ 2 months (1.01% vs 8.44% vs 28.16%). There were significant differences in the neonatal weight between the vaccination and non-vaccination groups [3805.50 (3746.00–3863.50) vs 2970.00 (2500.00–3400.00)]. There were significant differences in the premature birth rate among the one-dose, two-dose, and three-dose groups (23.26% vs 34.59% vs 100.00%), and among the groups with interval ≤ 1 month, 1–2 months, and ≥ 2 months (15.79% vs 21.43% vs 37.00%). Conclusion: Pregnancy outcomes were not affected by taking the SARS-CoV-2 inactivated vaccine before FET, the number of doses, and the interval between doses. These findings provide evidence supporting the safety of administering the SARS-CoV-2 inactivated vaccine during pregnancy, which can be used as a guide for vaccinating patients undergoing ART. © 2023 Zhang et al.</t>
  </si>
  <si>
    <t>10.2147/IJWH.S407773</t>
  </si>
  <si>
    <t>Y. Zhang, Wu, L., Li, T. C., Wang, C. C., Zhang, T., Chung, J. P. W.</t>
  </si>
  <si>
    <t>Systematic review update and meta-analysis of randomized and non-randomized controlled trials of ovarian stimulation versus artificial cycle for endometrial preparation prior to frozen embryo transfer in women with polycystic ovary syndrome</t>
  </si>
  <si>
    <t>Purpose: This systematic review and meta-analysis aimed to compare the short-term reproductive and long-term obstetric outcomes after endometrial preparations by ovarian stimulation protocols and hormone replacement therapy (HRT) in women with polycystic ovary syndrome (PCOS) prior to frozen embryo transfer (FET). Method: PubMed, EMBASE, Web of Science and the Cochrane Library were searched to identify relevant studies. Primary outcome was live birth rate, secondary outcomes included the rates of clinical pregnancy, miscarriage, implantation and hCG-postive, cycle cancellation, ectopic pregnancy, preterm birth, preeclampsia, gestational hypertension, gestational diabetes mellitus and abnormal placentation. Results: Nine studies, including 8327 patients with PCOS, were identified. Live birth rate was significantly higher (RR = 1.11, 95% CI = 1.03–1.19) and miscarriage rate (RR = 0.60, 95% CI = 0.46–0.78) was significantly lower in stimulated protocol compared to the rates in HRT. While the rates of ongoing pregnancy, clinical pregnancy, implantation, hCG-positive, cycle cancellation and ectopic pregnancy showed no significant difference between the two protocols. Compared HRT with different stimulation protocols, significantly higher clinical pregnancy rate (RR = 1.54, 95% CI = 1.20–1.98) were found in letrozole group, but not in the other subgroups. For the obstetric outcomes, the preterm birth and preeclampsia rates were significantly lower in the stimulated group compared to that in the HRT group (RR = 0.85, 95% CI = 0.74–0.98; RR = 0.57, 95% CI = 0.40–0.82, respectively), while gestational hypertension, gestational diabetes mellitus and abnormal placentation rates showed no significant difference. Conclusions: The present data suggest that ovarian stimulation protocol as an endometrial preparation regimen prior to FET might be superior to HRT protocol with a significantly higher rate of live birth, lower risk of miscarriage, preterm birth and preeclampsia. Our study showed stimulated protocol is better than HRT regimen as an endometrial preparation for women with PCOS. However, quality of the evidence is low, more well-designed RCT studies are still needed to confirm the results before clinical recommendation, particularly direct comparisons between letrozole and other stimulated regimens. © 2022, The Author(s).</t>
  </si>
  <si>
    <t>10.1186/s12958-022-00931-4</t>
  </si>
  <si>
    <t>Y. Zhang, Wang, H., Pan, X.</t>
  </si>
  <si>
    <t>Live birth in woman with premature ovarian insufficiency and 46, XY karyotype after chemotherapy and bone marrow transplant: a case report</t>
  </si>
  <si>
    <t>Background: Premature ovarian insufficiency (POI) is a clinical syndrome defined by loss of ovarian function before the age of 40 years, characterized by elevated serum gonadotropin levels and decreased estrogen levels with menstrual disturbance. POI can be natural or iatrogenic such as after chemotherapy, radiotherapy and surgery. Case presentation: In this study, we describe a successful live birth in a 31-year-old woman with POI and 46, XY Karyotype after being treated with chemotherapy and bone marrow transplant (BMT) for acute non-lymphocytic leukemia when she was 17 years old. With amenorrhea or oligomenorrhea for 11 years, her serum level of FSH was up to 35.0 IU/L and 53.0 IU/L taken 4 weeks apart, which can be diagnosed as POI. After controlled ovarian stimulation treatment for three cycles with different protocols and frozen-thawed embryo transfer (FET), she finally got a successful pregnancy and had a live birth later. Conclusions: This case report serves as a reminder that karyotype of peripheral blood may mislead the diagnosis as disorders of sex development (DSD). It also demonstrates that it is possible for a woman with chemotherapy and bone marrow transplant induced POI can have successful pregnancy and live birth with appropriate therapy. Furthermore, as age may plays a predominant role in fertility rather than residual ovarian reserve, active treatment may be concerned for women with POI at younger age. © 2023, The Author(s).</t>
  </si>
  <si>
    <t>10.1186/s12884-023-05464-1</t>
  </si>
  <si>
    <t>Y. Zhang, Li, H., Zhu, S., Jiang, S., Zhao, W., Wang, X., Tian, L., Zhao, G., He, N., Diao, H., Cao, H., Zhang, C.</t>
  </si>
  <si>
    <t>The comparison between fixed versus degressive doses of medroxyprogesterone acetate combined with letrozole in patients of progestin-primed ovarian stimulation protocol: a propensity score-matched study</t>
  </si>
  <si>
    <t>Objective: To explore the cycle characteristics and pregnancy outcomes of progestin-primed ovarian stimulation (PPOS) using fixed versus degressive doses of medroxyprogesterone acetate (MPA) in conjunction with letrozole (LE) in infertile women by propensity score matching (PSM) analysis. Design: A retrospective cohort study. Setting: Tertiary-care academic medical center. Population: A total of 3173 infertile women undergoing their first in vitro fertilization/intracytoplasmic sperm injection (IVF/ICSI) treatment within the period from January 2017 to December 2020. Methods: A total of 1068 and 783 patients who underwent a fixed dose of MPA combined with LE and a degressive dose of MPA combined with LE protocols, respectively, were enrolled in this study. The freeze-all approach and later frozen-thawed embryo transfer (FET) were performed in both groups. Propensity score matching (1:1) was performed. Main outcome measures: The primary outcomes were the dosage of MPA and the incidence of premature luteinizing hormone (LH) surges. The secondary outcomes were the number of oocytes retrieved, the cumulative live birth rate (CLBR) and the fetal malformation rate. Results: We created a perfect match of 478 patients in each group. The dosage of MPA, the LH serum level on the eighth day of stimulation, progesterone (P) level and LH level on the hCG trigger day were significantly higher in the LE + fixed MPA group than in the LE + degressive MPA group (52.1 ± 13.1 mg vs. 44.9 ± 12.5 mg; 5.0 ± 2.7 IU/L vs. 3.7 ± 1.7 IU/L; 0.9 ± 0.5 ng/ml vs. 0.8 ± 0.5 ng/ml; 3.3 ± 2.4 IU/L vs. 2.8 ± 1.9 IU/L; P &lt; 0.01). The duration of Gn, the number of follicles with diameter more than 16 mm on trigger day, the estradiol (E2) level on the hCG trigger day were lower in the LE + fixed MPA group than in the LE + degressive MPA group (9.7 ± 1.7 days vs. 10.3 ± 1.5 days; 5.6 ± 3.0 vs. 6.3 ± 3.0; 1752.5 ± 1120.8 pg/ml vs. 1997.2 ± 1108.5 pg/ml; P &lt; 0.001). No significant difference was found in the incidence of premature LH surge, the number of oocytes retrieved, the number of top-quality embryos, clinical pregnancy rate (CPR), CLBR or fetal malformation rate between the two groups. Conclusion: The combination of a degressive MPA dose with LE proved effective in reducing the total MPA dosage with comparable premature LH surge and pregnancy outcomes in women undergoing the PPOS protocol. Copyright © 2023 Zhang, Li, Zhu, Jiang, Zhao, Wang, Tian, Zhao, He, Diao, Cao and Zhang.</t>
  </si>
  <si>
    <t>10.3389/fendo.2023.1295787</t>
  </si>
  <si>
    <t>Q. Zhao, Li, J., Wang, W. L., Liu, Y. B., Li, J., Ni, T. X., Zhou, W., Zhang, Q., Yan, J. H.</t>
  </si>
  <si>
    <t>Impact of gonadotropin-releasing hormone agonist and hormone replacement therapy on pregnancy outcomes in single euploid frozen-thawed embryo transfer for patients with endometrial polyps</t>
  </si>
  <si>
    <t>Objective: Although consensus on the optimal endometrial preparation protocol for frozen-thawed embryo transfer (FET) is lacking, this is particularly true for patients with infertility and a history of endometrial polyps (EPs). In this study, we aimed to investigate whether a gonadotropin-releasing hormone agonist combined with hormone replacement therapy (GnRHa-HRT) could improve pregnancy outcomes in single euploid FET for patients with a history of EPs. Methods: In this retrospective cohort study, 395 women who underwent their first single euploid FET cycle were divided into groups according to endometrial preparation protocols as follows: natural cycle (NC) (n = 220), hormone replacement therapy (HRT) (n = 122), and GnRHa-HRT groups (n = 53). Subsequently, the FET cycles in the three groups were subdivided according to maternal age. All patients underwent hysteroscopic polypectomy before FET, and their EPs were confirmed by pathology. Results: No statistically significant differences were observed in live birth rates among the three groups (58.64% vs. 58.20% vs. 56.60%, P = 0.964). Furthermore, the rates of miscarriage, ectopic pregnancy, premature live birth, and pregnancy complications were comparable among the three groups (P &gt;0.05). After adjusting for potential confounding factors, no significant differences in pregnancy outcomes were reported between the groups (adjusted odds ratios [OR] and 95% credible intervals [CI] for live birth rate, HRT vs. NC: 1.119, 0.660–1.896, P = 0.677; GnRHa-HRT vs. NC: 1.165, 0.610–2.226, P = 0.643). Additionally, the pregnancy outcomes of the FET cycle were not influenced by the endometrial preparation protocols in the subgroups when stratified by maternal age (P &gt;0.05). Conclusion: GnRHa-HRT did not improve the pregnancy outcomes of the single euploid FET in patients with a history of EPs. © 2023 Reproductive and Developmental Medicine, Published by Wolters Kluwer Health, Inc.</t>
  </si>
  <si>
    <t>10.1097/RD9.0000000000000086</t>
  </si>
  <si>
    <t>W. Zhao, Diao, H., Chen, X., Xu, S., Jiang, S., Cao, H., Zhang, C., Zhang, Y.</t>
  </si>
  <si>
    <t>The serum oestradiol/progesterone ratio on the day of OPU + 7, but not the day of OPU + 5, affects the rates of live birth in fresh blastocyst embryo transfer cycles</t>
  </si>
  <si>
    <t>Background: In an in vitro fertilization (IVF) cycle, the embryo ends its wandering time and begins the process of implantation into the uterine cavity on the seventh day after oocyte pick-up (OPU + 7), which is closer than OPU + 5 to the time of nidation. Therefore, measuring the oestradiol (E2)/progesterone (P) ratio on OPU + 7 may be helpful for predicting pregnancy outcomes. Methods: This is a retrospective cohort study of 2,257 women undergoing a follicular-phase depot gonadotropin-releasing hormone agonist (GnRH-a) protocol for in vitro fertilization /intracytoplasmic sperm injection (IVF/ICSI) treatment and fresh blastocyst embryo transfer cycles at a university-affiliated fertility center between January 2016 and April 2021. First, 2,257 women were split into two groups based on clinical pregnancy for analyzing the levels of E2 and P and the E2/P ratio on the day of OPU + 2, OPU + 5 and OPU + 7. And then 2,257 cycles were stratified into three groups based on E2/P ratio tertiles on OPU + 7: the low group (1.3–15.7 pg/ng), middle group (15.7–28.8 pg/ng), and high group (28.8–487.2 pg/ng). The threshold effect of the E2/P ratio on OPU + 7 on live birth was investigated using a two-piecewise linear regression model and a smoothing function curve. Results: The level of P in the clinical pregnancy group were lower than that in the nonclinical pregnancy group on both OPU + 2 and OPU + 7 (201.9 ± 71.6 ng/ml vs 213.1 ± 77.6 ng/ml, 89.5 ± 88.5 ng/ml vs 99.5 ± 94.9 ng/ml, P &lt; 0.05). The E2/P ratio in the clinical pregnancy group were higher than that in the nonclinical pregnancy group on both OPU + 2 and OPU + 7 (8.4 ± 6.5 pg/ng vs 8.0 ± 6.8 pg/ng, 32.3 ± 38.5 pg/ng vs 25.2 ± 31.0 pg/ng, P &lt; 0.01). The E2/P ratio on OPU + 7 was positively associated with positive hCG (adjusted OR = 1.01; 95% CI, 1.01–1.02; P &lt; 0.0001), clinical pregnancy (adjusted OR = 1.01; 95% CI, 1.00–1.01; P = 0.0067) and live birth (adjusted OR = 1.01; 95% CI, 1.00–1.01; P &lt; 0.001), and a nonlinear correlation was observed between the E2/P ratio and LBR on OPU + 7. Conclusions: A higher E2/P ratio is associated with a higher LBR, but the E2/P ratio should be maintained within a suitable range. © 2023, The Author(s).</t>
  </si>
  <si>
    <t>10.1186/s13048-023-01096-3</t>
  </si>
  <si>
    <t>Y. Zheng, Chen, B., Dai, J., Xu, B., Ai, J., Jin, L., Dong, X.</t>
  </si>
  <si>
    <t>Thin endometrium is associated with higher risks of preterm birth and low birth weight after frozen single blastocyst transfer</t>
  </si>
  <si>
    <t>Background: It has been demonstrated that a thin endometrium is associated with a lower chance of pregnancy, but there is a paucity of research into whether a thin endometrium adversely affects perinatal outcomes. Methods: This was a retrospective cohort study on 10098 frozen cycles with single blastocyst transfer, resulting in 5505 singleton clinical pregnancies, and 4314 singleton live births. Patients were divided into a thin endometrium group (&lt;8 mm) and a normal endometrium group (≥8 mm). Multivariable logistic regression with restricted cubic splines, receiver operating characteristic curve, and multivariable linear model were used for statistical analysis. Results: The incidences of preterm birth (15.65 vs. 9.80%, aOR=1.69 [1.19-2.42]), low birth weight (8.40 vs. 4.10%, aOR=2.05 [1.27-3.30]) and gestational diabetes (6.87 vs. 4.17%, aOR=1.74 [1.05-2.90]) were all higher in the endometrial thickness (EMT) &lt;8 mm group. The miscarriage rate was higher in the EMT &lt;8 mm group than the EMT ≥8 mm group (27.91 vs. 20.39%, aOR=1.40 [1.10-1.79]). Conclusion: A thin endometrium may be associated with a higher incidence of preterm birth, low birth weight, and miscarriage. Therefore, embryo transfer should be performed with caution in these patients, and postponing to a later cycle with a thicker endometrium should be considered. Copyright © 2022 Zheng, Chen, Dai, Xu, Ai, Jin and Dong.</t>
  </si>
  <si>
    <t>10.3389/fendo.2022.1040140</t>
  </si>
  <si>
    <t>R. Zhou, Zhang, X., Huang, L., Wang, S., Li, L., Dong, M., Zhu, X., Liu, F.</t>
  </si>
  <si>
    <t>The impact of different cycle regimens on birthweight of singletons in frozen-thawed embryo transfer cycles of ovulatory women</t>
  </si>
  <si>
    <t>Objective: To investigate whether different endometrial preparation regimens affect neonatal outcomes after frozen-thawed embryo transfer (FET). Design: Retrospective cohort study. Setting: Tertiary care academic medical center. Patients: A total of 3,639 patients with live-born singletons were categorized into three groups on the basis of the type of endometrial preparation regimens. Of these, 1,225, 2,136, and 278 live-born singletons were conceived through natural cycle FET, artificial cycle FET, and stimulated cycle FET, respectively. Intervention(s): None. Main Outcome Measures: The main outcomes were the measures of birthweight including the absolute mean birthweight, Z-score, low birthweight, high birthweight (HBW), small for gestational age, and large for gestational age (LGA). Results: After controlling for a variety of covariates, singletons from the artificial cycle FET group had a higher mean birthweight and Z-score than those from the natural cycle FET group and stimulated cycle FET group. The risk of LGA infants significantly increased in the artificial cycle group (14.0%) than that in the natural cycle group (10.3%) and stimulated cycle group (7.6%). The risk of hypertensive disorders of pregnancy in the artificial cycle group (4.4%) was significantly higher than that in the natural cycle group (2.5%). The stimulated cycle FET singletons had a higher risk of low birthweight than the natural cycle FET singletons. The other perinatal outcomes, including the incidence of preterm birth, small for gestational age, and gestational diabetes mellitus, were comparable between the groups before or after adjustment for confounders. Conclusions: Singletons from artificial cycle FET were associated with a higher risk of LGA infants, and natural cycle FET may be a better regimen for ovulatory women. Our results indicate a link between the absence of the corpus luteum and adverse perinatal outcomes, and further studies are needed to detect the underlying mechanism. © 2021 American Society for Reproductive Medicine</t>
  </si>
  <si>
    <t>10.1016/j.fertnstert.2021.09.033</t>
  </si>
  <si>
    <t>R. Zhou, Dong, M., Huang, L., Wang, S., Wang, Z., Xu, L., Zhang, X., Liu, F.</t>
  </si>
  <si>
    <t>Comparison of Cumulative Live Birth Rates Between Progestin and GnRH Analogues in Preimplantation Genetic Testing Cycles</t>
  </si>
  <si>
    <t>Context: Progestins have recently been used as an alternative for gonadotropin-releasing hormone (GnRH) analogues to prevent premature luteinizing hormone surge due to the application of vitrification technology. However, the long-term efficacy and safety of a progestin-primed ovarian stimulation (PPOS) regimen, including oocyte competence, cumulative live birth rate (LBR), and offspring outcomes, remain to be investigated. Objective: To compare cumulative LBR of preimplantation genetic testing (PGT) cycles between a PPOS regimen and GnRH analogues. Methods: This was a retrospective cohort study at a tertiary academic medical center. A total of 967 patients with good prognosis were categorized into 3 groups, of which 478 patients received a long GnRH agonist, 248 patients received a GnRH antagonist, and 250 received a PPOS regimen. Medroxyprogesterone 17-acetate was the only progestin used in the PPOS regimen. The primary outcome was cumulative LBR. Secondary outcomes included time to live birth, cumulative rates of biochemical and clinical pregnancy and pregnancy loss, and perinatal outcomes. Results: The PPOS regimen was negatively associated with cumulative LBR compared with GnRH antagonists and GnRH agonists (28.4% vs 40.7% and 42.7%). The average time to live birth was significantly shorter with GnRH antagonists than with the PPOS regimen. The cumulative biochemical and clinical pregnancy rates were also lower in the PPOS regimen than GnRH analogues, while cumulative pregnancy loss rates were similar across groups. Furthermore, the number and ratio of good-quality blastocysts were significantly reduced in the PPOS regimen compared with GnRH analogues. In addition, perinatal outcomes were comparable across 3 groups. Conclusion: A PPOS regimen may be adversely affect cumulative LBR and blastocyst quality in women with good prognosis compared with GnRH analogues in PGT cycles. © The Author(s) 2023. Published by Oxford University Press on behalf of the Endocrine Society. All rights reserved.</t>
  </si>
  <si>
    <t>10.1210/clinem/dgad397</t>
  </si>
  <si>
    <t>W. Zhou, Pan, Y., Zhuang, Y., Xia, F., Mao, C.</t>
  </si>
  <si>
    <t>Analysis of the follow-up results concerning pregnancy, delivery and infants after assisted reproductive technique with GnRH-a for luteal support</t>
  </si>
  <si>
    <t>OBJECTIVE: To investigate the results of follow-up visits of pregnancy course, delivery and infants of women who got clinically pregnant by assisted reproductive technique after gonadotropin-releasing hormone agonist (GnRH-a) added for luteal support, and to analyse the influence of adding GnRH-a in luteal support on the safety of mother and infant.; METHODS: A retrospective analysis was carried out on the medical record from 215 patients who got clinically pregnant after luteal phase long regimen fresh-cycle transfer was operated. According to the differences in luteal support methods, the patients were assigned to Group A (124 patients, progesterone+dydrogesterone group), Group B (91 patients, GnRH-a added group). The patients' pregnancy course, delivery time, and the growth and development of infants within 1-2 years were followed up.; RESULTS: (1) There was no obvious difference between Group A and Group B in terms of the abortion ratio during the early pregnancy (8.1%, 12.1%), the rate of abortion villous deformity (50.0%, 9.1%), the rate of heterotopic pregnancy (10.5%, 5.5%) and rate of twin pregnancy (19.4%, 28.6%; all P&gt;0.05). (2) Compared to group A, during the middle and late pregnancy of single or twin pregnancy in Group B , there was no obvious difference in the rate of fetal chromosomal abnormality, organ malformation incidence, late abortion rate and stillbirth rate (all P&gt;0.05). (3) As to childbirth, in the case of twin pregnancy, there was a higher rate of premature delivery (60.0%, 39.1%; P=0.041), as well as rate of lower birth weight of newborn (56.0%, 34.8%; P=0.037) in group B. (4) The statistics on general growth and development as well as infantile common diseases within 2 years after birth indicated that there was no obvious difference between the two groups in single birth and twin birth subgroup (all P&gt;0.05).; CONCLUSION: On the basis of controlling of implanted embryos and reducing the occurrence of twins, GnRH-a luteal support maybe relatively safe and effective.</t>
  </si>
  <si>
    <t>10.3760/cma.j.issn.0529-567X.2016.01.008</t>
  </si>
  <si>
    <t>X. Zhu, Ye, H., Fu, Y.</t>
  </si>
  <si>
    <t>The usage of Daphaston and hMG protocol in normalovulatory women undergoing controlled ovarian hyperstimulation during IVF/ICSI treatments in combination with embryo cryopreservation</t>
  </si>
  <si>
    <t>Conference: 33rd Annual Meeting of the European Society of Human Reproduction and Embryology. Switzerland: Study question: Was the delivery of dydrogestrone (Daphaston) from the early‐follicular phase feasible to suppress the premature luteinizing hormone (LH) surge in normalovulatory women undergoing in vitro fertilization(IVF)/ intracytoplasmic sperm injection(ICSI) treatments? Summary answer: Daphaston can effectively block the premature LH surge in normalovulatory women undergoing controlled ovarian hyperstimulation (COH). What is known already: Thanks to vitrification techniques, the concept of progesterone blocking estrogen(E2) ‐induced positive feedback was recently extended to the the early follicular phase. It was known that the bioavailability and the clinical effects differ with different types of progesterone formulation. Hitherto, there has been no investigation evaluating the efficacy of dydrogesterone (brand name: Daphaston), a kind of synthetic progesterone, for the inhibition of premature LH surge during COH. Study design, size, duration: 250 women were recruited from October 2015 to July 2016 in this prospective trial and participants were allocated randomly to the Daphaston group and the Utrogestan group. Participants/materials, setting, methods: Normalovulatory patients with 25‐40years old were enrolled. Daphaston 20 mg per day or Utrogestan 100 mg per day was taken orally from cycle day3 until the trigger day, with hMG 150/ 225IU was injected alternatively. When the dominant follicles reached mature, GnRH‐a 0.1 mg was used for trigger. Viable embryos were cryopreserved in both protocols for later transfer. The hormone profile, embryo results and pregnant outcomes were analysed exhaustively to discriminate the differences between the two groups. Main results and the role of chance: Consistent LH suppression was achieved during COH in most patients, none of the participants experienced a premature LH surge. No significant between‐group differences were observed in the number of oocytes retrieved (8.22 +/‐ 5.46 vs. 8.8 +/‐ 5.62, P &gt; 0.05), mature oocytes (7.2 +/‐ 4.72vs. 6.98 +/‐ 4.68, P &gt; 0.05), fertilized oocytes (6.16 +/‐ 4.34 vs. 6.32 +/‐ 4.23, P &gt; 0.05), viable embryos (2.96 +/‐ 2.22 vs. 3.4 +/‐ 2.54, P &gt; 0.05). Furthermore, the clinical pregnancy rate(53.04% vs. 51.7%, P &gt; 0.05), early miscarriage rate(8.2% vs. 11.84%, P &gt; 0.05), implantation rate(38.68% vs. 35.71%, P &gt; 0.05) and cumulative pregnancy rate per woman(66.67% vs. 69.47%, P &gt; 0.05)were also comparable. Limitations, reasons for caution: A major limitation of our study is the limited number of participants enrolled. In addition, the unfinished FET cycles as well as the limited data on neonatal outcomes also contribute to decrease the power of the study. Wider implications of the findings: Our findings corroborated the validity of Daphaston in the prevention of premature LH surges. It is of great significance not only in the application, optimization and popularization of progesterone protocol, but also in the establishment of a more patient‐friendly stimulation protocol in combination with embryo cryopreservation.</t>
  </si>
  <si>
    <t>X. Zhu, Dongye, H., Lu, S., Zhao, X., Yan, L.</t>
  </si>
  <si>
    <t>Pregnancy outcomes after fresh versus vitrified-warmed embryo transfer in women with adenomyosis: a retrospective cohort study</t>
  </si>
  <si>
    <t>Research question: Is the singleton live birth rate superior for vitrified-warmed versus fresh embryo transfer in women with adenomyosis? Design: This cohort study retrospectively analysed data from the Reproductive Hospital Affiliated to Shandong University between January 2013 and December 2018. A total of 612 women diagnosed with adenomyosis, with 322 fresh embryo transfer cycles and 290 vitrified-warmed embryo transfer cycles, were included in this study. The primary outcome was singleton live birth. Outcomes were adjusted using multivariable logistic regression analysis. Results: Vitrified-warmed embryo transfer was associated with a higher rate of singleton live birth than fresh embryo transfer (25.9% versus 17.4%; P = 0.011). Although there was a trend towards a lower miscarriage rate after vitrified-warmed embryo transfer, the difference did not reach statistical significance (31.3% versus 40.6%; P = 0.111). The clinical pregnancy rate was comparable in the two groups (44.1% versus 44.4%; P = 0.946). Vitrified-warmed embryo transfer also resulted in a lower risk of preterm birth than fresh embryo transfer (7.0% versus 17.5%; P = 0.010). Conclusions: Vitrified-warmed embryo transfer may be associated with better pregnancy outcomes than fresh embryo transfer among women with adenomyosis. It seems that vitrified-warmed embryo transfer is more appropriate for specific populations. © 2022 Reproductive Healthcare Ltd.</t>
  </si>
  <si>
    <t>10.1016/j.rbmo.2022.02.013</t>
  </si>
  <si>
    <t>Comparison of in vitro fertilization outcomes between progestin-primed and antagonist ovarian stimulation protocols</t>
  </si>
  <si>
    <t>Study question: How effective is the PPOS protocol with Dydrogesterone in luteinizing hormone suppression, and how does it impact IVF outcomes compared to the GnRH antagonist protocol? Summary answer: The PPOS was effective in LH surge suppression, slightly improving oocyte retrieval, maturity, and embryo quality, with comparable pregnancy outcomes to the GnRH‐ant protocol. What is known already: Controlled ovarian stimulation (COS) is a crucial step in IVF, and premature LH surge is the leading cause of cycle cancellation during COS. Since 2014, GnRH‐ant protocols have been favoured due to reduced duration, injections, costs, and OHSS risk compared to the GnRH agonist protocol. Introduced in 2015 by Kuang et al., PPOS utilizing oral progestins, has become a potential alternative due to convenience, more cost reduction, and comparable outcomes to GnRH‐ant protocol. This study aims to evaluate PPOS's effectiveness in LH suppression and IVF outcomes through a randomized clinical trial in Vietnamese's general infertile population. Study design, size, duration: This open‐label randomized controlled trial was conducted at the Tam Anh General Hospital, between February 2023 and January 2024. A total of 220 women were enrolled in the study and randomly allocated into two groups: the intervention group (110 cases in the PPOS protocol) and the control group (110 cases in the GnRHant protocol). Participants/materials, setting, methods: The clinical trial included infertile women aged 20‐45 undergoing ICSI using either the GnRH‐ant or PPOS protocol, excluding those with contraindications, specific medical conditions, abnormal uterine structure, or other modified cycles (e.g., randomstart cycles). Data analysis employed generalized linear models and binomial regression to evaluate outcomes, adjusting for baseline and procedural factors. Results were presented through medians, percentiles, adjusted risk differences, and odds ratios to ensure accurate and reliable estimates. Main results and the role of chance: The study highlights key findings that reflect the effectiveness of the PPOS and GnRH antagonist protocols in ovarian stimulation cycles for infertile women. First, the study population is representative of the broader infertile population and balanced between the two intervention arms, ensuring minimized selection bias. Second, the PPOS protocol showed a gradual decline in LH levels, aiding in managing premature surges. Compared to the GnRH antagonist protocol, the PPOS protocol demonstrated a slight yet significant increase in retrieved oocytes (1.87) and mature oocytes (4.1%). Additionally, PPOS showed better outcomes in embryo quality, particularly in achieving transferable embryos, with an average increase of 4.6%. Despite these advantages, the overall success rates in fertilization, embryo formation, and clinical pregnancy were comparable between the two protocols. Ultimately, both protocols showed equivalent success in embryo implantation and ongoing pregnancy outcomes post‐transfer. Limitations, reasons for caution: ART outcomes vary, with live birth rates (LBR) being the most desirable and focusing solely on ongoing pregnancy limits analysis. However, PPOS impacts are mainly in the early stages, so extending follow‐up may be unnecessary. Moreover, assessing cumulative effects requires advanced methods to manage biases for a comprehensive understanding. Wider implications of the findings: All infertile women indicated for IVF should be counselled on the option of adopting the PPOS protocol using DYG (30 mg/d) as an alternative to the GnRH‐ant protocol. Counseling should highlight the advantages of the PPOS protocol, including its safety profile and expected efficacy including oocyte and embryo yield.</t>
  </si>
  <si>
    <t>10.1093/humrep/deaf097.255</t>
  </si>
  <si>
    <t>M. Atarieh, M. Javadian, Z. Basirat, M. Kashifard, S. Yazdani, H. Adib-Rad, M. Abdollahzade-Delavar and H. Gholinia</t>
  </si>
  <si>
    <t>RETRACTED: Comparison of the effect of dydrogesterone and natural micronized progesterone for luteal-phase support in assisted reproductive technology cycles: A single-blind randomized clinical trial study (Retracted article. See vol. 8, 2025)</t>
  </si>
  <si>
    <t>Background and AimsOne of the causes of preterm labor and recurrent abortion is progesterone deficiency in the luteal phase. The aim of the study was a comparison of the effect of oral dydrogesterone and vaginal progesterone for luteal-phase support (LPS) in assisted reproductive technology cycles (ART).MethodsThis randomized clinical control trial study was conducted on 207 infertile women. Samples were randomly divided into two groups. The first group received a natural micronized vaginal progesterone (MVP) of 400 mg once daily and the second group received dydrogesterone (Duphestone) 20 mg twice daily. Then chemical pregnancy, abortion, and live births were compared in two groups.ResultsThe results of the study showed that the vaginal form of the drug could increase the chance of pregnancy (positive beta-human chorionic gonadotropin) versus the oral form. According to the results of multiple logistic regression analysis after adjusting for other variables, the live birth rate in the vaginal group was more than five times that of the oral group (odds ratio = 5.07; 95% confidence interval = 1.24-20.65; p = 0.023).ConclusionThe vaginal form of the progesterone could increase the chance of pregnancy and the outcome of fertility (live birth). Thus, vaginal progesterone is effective for LPS in women undergoing fresh embryo transfer.</t>
  </si>
  <si>
    <t>10.1002/hsr2.2296 WE - Emerging Sources Citation Index (ESCI)</t>
  </si>
  <si>
    <t>R. C. Boelig, L. D. Corte, S. Ashoush, D. McKenna, G. Saccone, S. Rajaram and V. Berghella</t>
  </si>
  <si>
    <t>Oral progesterone for the prevention of recurrent preterm birth: systematic review and metaanalysis (vol 1, pg 50, 2019)</t>
  </si>
  <si>
    <t>10.1016/j.ajogmf.2025.101752 WE - Science Citation Index Expanded (SCI-EXPANDED)</t>
  </si>
  <si>
    <t>R. C. a. Boelig</t>
  </si>
  <si>
    <t>Corrigendum to ‘Oral progesterone for the prevention of recurrent preterm birth: systematic review and metaanalysis.' American Journal of Obstetrics &amp; Gynecology MFM/ Volume 1, Issue 1, March 2019, Pages 50-62 (American Journal of Obstetrics &amp; Gynecology MFM (2019) 1(1) (50–62), (S2589933319300084), (10.1016/j.ajogmf.2019.03.001))</t>
  </si>
  <si>
    <t>The authors received a Letter to the Editor in 2022 expressing concern regarding the data in one (Ashoush et al) of the randomized controlled trials (RCT) included in the original meta-analysis. Although not retracted by the journal in which it was published, the authors provided an updated meta-analysis excluding the Ashoush et al RCT. The results of the updated meta-analysis are similar to the original meta-analysis. These results were published in 2022 in a reply to the Letter to the Editor, and this corrigendum is issued to ensure readers on PubMed are aware of these updated data. The authors would like to apologise for any inconvenience caused. \textcopyright 2025 Elsevier B.V., All rights reserved. , annote = Export Date: 13 November 2025; Cited By: 0</t>
  </si>
  <si>
    <t>10.1016/j.ajogmf.2025.101752</t>
  </si>
  <si>
    <t>Comparison of the effect of combination of alprosterone and dydrogesterone on luteal support after fresh cycle transplantation</t>
  </si>
  <si>
    <t>INTERVENTION: Control group:Dgestprogesterone combined with progestin vaginal sustained‐release gel;Experimental group:Aloestrol tablets combined with progesterone vaginal sustained‐release gel; CONDITION: Infertility PRIMARY OUTCOME: Continuous pregnancy rate; SECONDARY OUTCOME: Clinical pregnancy rate;Prevalence of adverse reactions;Rate of abortion;Biochemical pregnancy rate;Multifetal pregnancy rate;Healthy newborn rate;live birth rate;Incidence of adverse events (including neonatal malformations);Preterm birth rate; INCLUSION CRITERIA: 1.Women aged 18 to 42; 2.Use the agonist long regimen to promote ovulation; 3.Planning or transplantation of one or two embryos / blastocysts on fresh IVF cycles D3 or D5; 4.Hormonal tests (FSH, E2, LH, PRL, T, TSH) were normal; 5.BMI range ranges from 18 to 30 kg/m2; 6.Volunteer participate in the study and signed the informed consent;</t>
  </si>
  <si>
    <t>M. Haoui, C. Vergara, L. Kenzler, J. Schrer, G. Zimmer-Bensch, D. Fleck, C. Wiesbrock, M. Spehr and P. V. Lishko</t>
  </si>
  <si>
    <t>Kir7.1 is the physiological target for hormones and steroids that regulate uteroplacental function</t>
  </si>
  <si>
    <t>Preterm birth is detrimental to the well-being of both the mother and the newborn. During normal gestation, the myometrium is maintained in a quiescent state by progesterone. As a steroid hormone, progesterone is thought to modify uterine and placental morphology by altering gene expression, but another direct mode of action has long been suspected. Here, we reveal the nongenomic molecular mechanism of progesterone as the activation of human and murine inwardly rectifying potassium channel Kir7.1, which is expressed in myometrium and placental pericytes during late gestation. Kir7.1 is also activated by selective steroids, including those used to prevent premature labor, such as 17-alpha-hydroxyprogesterone caproate and dydrogesterone, revealing their unexpected mode of action. Our results reveal that Kir7.1 is the molecular target of both endogenous and synthetic steroids that control uterine excitability and placental function. Kir7.1, therefore, is a promising therapeutic target to support healthy pregnancy during mid and late gestation.</t>
  </si>
  <si>
    <t>10.1126/sciadv.adr5086 WE - Science Citation Index Expanded (SCI-EXPANDED)</t>
  </si>
  <si>
    <t>W. Hassan, W. Akram, R. M. Murshid and R. Jaber</t>
  </si>
  <si>
    <t>The implication of chlamydia and bacterial vaginosis among low-risk pregnant women with preterm birth: a prospective multicentric cohort study</t>
  </si>
  <si>
    <t>Background: Preterm birth (PTB) is a multifactorial pathology that raises feto-maternal morbidity. Infection was associated with higher PTB risk. Earlier studies discussed the inconsistent role of Chlamydia trachomatis (CT) with PTB. To examine the contribution of CT to the overall incidence of PL in our population and to verify the concurrent impact of bacterial vaginosis (BV) on PTB risk. Methods: A prospective cohort study enrolled low-risk pregnant women attending an antenatal clinic at a gestational age of 24–28 weeks. They were screened for CT and BV using cervical smears and subdivided into two groups: positive CT cases (study group; N = 79) and negative CT cases (control group; N = 235). They were followed until delivery. For each, maternal parameters [Maternal age, parity, socioeconomic class, BV, preterm labor, tocolytic, progestogen drugs, and dexamethasone] and Fetal parameters [Gestational age at delivery, fetal birth weight, admission to intensive care unit for respiratory distress syndrome] were recorded. Results: Positive CT cases had significantly higher PBT; 20/79 (25.3%) vs. 21/235 (9%) among negative CT cases. Stratifying PTB results according to infection status revealed that 6.3% (12/189) of PTB cases were negative for both CT and BV, 12.2% (5/41) had CT alone, and 19.6% (9/46) were positive for BV alone. 39.5% (15/38) of PTB cases screened positive for CT and BV, thus highlighting a potential synergistic effect between the infection and PTB risk. Positive CT cases had higher BV incidence; 38/79 (48.1%), and higher use of tocolytic; 21/79 (26.6%), progestogen; 20/79 (25.3%), and dexamethasone drugs; 24/79 (30.4%); (P = 0.03, 0.006, 0.02, 0.009, and 0.01, respectively). Multiple logistic regression showed that positive BV cases had an increased risk of adverse outcomes, OR = 3.78. Overall model fit confirmed CT contribution to overall PTB 3–7%. Cochran-Mantel-Haenszel test discussed a BV synergistic role in PTB; OR = 2.55; 95%CI:1.44 to 4.51; P = 0.002. Conclusion: The current findings suggest that CT infection, especially when combined with BV, may significantly increase the risk of PTB even when both infections are appropriately treated during pregnancy. The observed synergistic interaction highlights the potential role of screening for co-infection during pregnancy and reinforces an integrated management approach beyond treatment. \textcopyright 2025 Elsevier B.V., All rights reserved. , annote = Export Date: 13 November 2025; Cited By: 1</t>
  </si>
  <si>
    <t>10.1186/s12884-025-08080-3</t>
  </si>
  <si>
    <t>A. Katalinic, M. R. Noftz, J. A. Garcia-Velasco, L. P. Shulman and J. N. a. van den Anker</t>
  </si>
  <si>
    <t>No additional risk of congenital anomalies after first-trimester dydrogesterone use: a systematic review and meta-analysis.</t>
  </si>
  <si>
    <t>STUDY QUESTION: Is exposure to dydrogesterone a risk factor for congenital anomalies when given in the first trimester for recurrent/threatened pregnancy loss or as luteal support in assisted reproductive technology (ART)? SUMMARY ANSWER: Dydrogesterone, when given in the first trimester for recurrent/threatened pregnancy loss or as luteal support in ART, is not a relevant additional risk factor for congenital anomalies. WHAT IS KNOWN ALREADY: Despite large clinical trials and meta-analyses that show no association between dydrogesterone and congenital anomalies, some recently retracted publications have postulated an association with teratogenicity. Dydrogesterone is also often rated as less safe than bioidentical progestins. STUDY DESIGN SIZE DURATION: A systematic review was conducted according to a pre-specified protocol with searches on Medline, Embase, Cochrane Central Register of Controlled Trials (CENTRAL), and Clinicaltrials.gov. The search was limited to human studies, with no restrictions on language, geographical region, or date. The search algorithm used a PICO (Population, Intervention, Comparison, Outcome)-style approach combining both simple search terms and medical subject heading terms. As congenital anomalies are mostly reported as secondary outcomes, the search term 'safety' was added. PARTICIPANTS/MATERIALS SETTING METHODS: Interventional study and observational study (OS) designs were eligible for inclusion. Inclusion criteria were: women &gt;17 years old treated for threatened miscarriage, recurrent pregnancy loss, and/or ART; the use of dydrogesterone in the first trimester compared with placebo, no treatment or other interventions; and reporting of congenital anomalies in newborns or infants ≤12 months old (primary outcome). Two authors (A.K., M.R.N.) independently extracted the following data: general study information, study population details, intervention and comparator(s), and frequencies of congenital anomalies (classification, time of determination, and type). Risk of bias focused on the reporting of congenital malformations and was assessed using the Cochrane Risk of Bias Tool Version 2 or the ROBINS-I tool. The GRADEproGDT platform was used to generate the GRADE summary of findings table. MAIN RESULTS AND THE ROLE OF CHANCE: Of the 897 records retrieved during the literature search, 47 were assessed for eligibility. Nine studies were included in the final analysis: six randomized controlled trials (RCTs) and three OSs. Among the RCTs, three had a low risk and three a high risk of bias. Two of the OSs were considered to have a serious risk of bias and one with critical risk of bias and was excluded for the evidence syntheses. The eight remaining studies included a total of 5070 participants and 2680 live births from 16 countries. In the meta-analysis of RCTs only, the overall risk ratio (RR) was 0.92 [95% CI 0.55; 1.55] with low certainty. When the two OSs were included, the overall RR was 1.11 [95% CI 0.73; 1.68] with low certainty. LIMITATIONS REASONS FOR CAUTION: The studies included in the analysis do not report congenital anomalies as the primary outcome; reporting of congenital anomalies was often not standardized. WIDER IMPLICATIONS OF THE FINDINGS: This systematic literature review and meta-analysis provide clear reassurance to both clinicians and patients that dydrogesterone is not associated with congenital anomalies above the rate that might be expected due to environmental and genetic factors. The results of this work represent the highest current level of evidence for the question of congenital anomalies, which removes the existing uncertainty caused by poor quality and retracted studies. STUDY FUNDING/COMPETING INTERESTS: Editorial support was provided by Highfield Communication Consultancy, Oxford, UK, sponsored by Abbott Products Operations AG, Allschwil, Switzerland. A.K., J.A.G.-V., L.P.S., J.N.v.d.A., and J.F.S. received honoraria from Abbott for preparation and participation in an advisory board. J.A.G.-V. received grants and lecture fees from Merck, Organon, Ferring, Gedeon Richter, and Theramex. M.R.N. has no conflicts of interest. J.N.v.d.A. and J.A.G.-V. have no other conflicts of interest. A.K. received payment from Abbott for a talk at the IVF Worldwide congress on 22 September 2023. J.F.S. has received grants from the National Institutes of Health, royalties/licences from Elsevier and Prescient Medicine (SOLVD Health), consulting fees from Burroughs Wellcome Fund (BWF) and Bayer, honoraria from Magee Women's Research Institute, Wisconsin National Primate Research Centre, University of Kansas and Oakridge National Research Laboratory, Agile, Daiichi Sankyo/American Regent, and Bayer, and travel support to attend meetings for the International Academy of Human Reproduction (IAHR). J.F.S. has patents related to diagnosis and treatment of PCOS and prediction of preterm birth. J.F.S. participates on advisory boards for SOLVD Health, Wisconsin National Primate Research Centre, and FHI360, was the past President board member of the Society for Reproductive Investigation, has a leadership role for the following organizations: Scientific Advisory Board, SOLVD Health, EAB Chair for contraceptive technology initiative, FHI360, EAB member, Wisconsin National Primate Research Centre, Advisory Board for MWRI Summit, Chair of BWF NextGen Pregnancy Research Panel, Medical Executive Committee at the Howard, and Georgeanna Jones Foundation, and is Vice President, IAHR. L.P.S. has received consulting fees from Shield Pharmaceuticals, Scynexis, Organon, Natera, Celula China, AiVF, Agile, Daiichi Sankyo, American Regent, and Medicem, honoraria from Agile, Daiichi Sankyo/American Regent, and Bayer, and travel support from BD Diagnostics. L.P.S. participates on the data safety monitoring board for Astellas and is a Chair of DSMB for fezolinetant. Abbott played no role in the funding of the study or in study design, data collection, data analysis, data interpretation, or writing of the report. TRIAL REGISTRATION NUMBER: PROSPERO 2022 CRD42022356977.</t>
  </si>
  <si>
    <t>K. Kongwattanakul, P. Jatavan, O. Musigavong, S. Pranpanus, L. Salang, C. Satirapod, S. Petyim and B. Uerpairojkit</t>
  </si>
  <si>
    <t>Progestogen therapy in threatened miscarriage and unexplained recurrent pregnancy loss: Recommendations by the Thai interest group</t>
  </si>
  <si>
    <t>Aim Threatened miscarriage and unexplained recurrent pregnancy loss (RPL) pose significant physical and psychological challenges for women and their families globally. The lack of local guidelines and variations in recommendations by existing guidelines result in inconsistent management of these conditions in Thailand. The Thai interest group aims to provide recommendations to healthcare providers for the use of progesterone supplementation in women experiencing threatened miscarriage and unexplained RPL.Methods Existing guidelines and relevant studies were reviewed to explore the role of oral, vaginal, and injectable progestogens. In the present evidence-based recommendations, the Thai interest group delineated effective diagnostic and therapeutic strategies for managing patients with threatened miscarriages and unexplained RPL.Results Treatment initiation for unexplained RPL is recommended after experiencing two or more pregnancy losses, regardless of consecutive occurrences. Oral progestogen (dydrogesterone) is recommended for the management of both threatened miscarriage and unexplained RPL. Exceeding 200 mg of micronized vaginal progesterone (MVP) per intake is not advisable for threatened miscarriage or preventing recurrent miscarriage because of luteal phase insufficiency. Treatment with intramuscular injection progestin should be continued at a dosage of 250 mg twice weekly for several weeks. Additionally, patient experiences and safety concerns related to MVP and injectable progestogens are discussed.Conclusion These inaugural evidence-based Thai recommendations can be applied in regional healthcare settings for improved outcomes in threatened miscarriage and unexplained RPL. Further research is needed to better understand the epidemiology and etiology of these conditions in Thailand.</t>
  </si>
  <si>
    <t>10.1111/jog.70038 WE - Science Citation Index Expanded (SCI-EXPANDED)</t>
  </si>
  <si>
    <t>T. J. Lai, S. W. Teng, C. K. Chang and C. Y. Huang</t>
  </si>
  <si>
    <t>10.12659/MSM.943400 WE - Science Citation Index Expanded (SCI-EXPANDED)</t>
  </si>
  <si>
    <t>L. Li, K. Wang, M. Wang, J. Tao, X. Li, Z. Liu, N. Li, X. Qiu, H. Wei, Y. Lin, Y. He, Y. Deng, H. Kang, Y. Li, P. Yu, Y. Wang, J. Zhu and H. Liu</t>
  </si>
  <si>
    <t>The maternal drug exposure birth cohort (DEBC) in China.</t>
  </si>
  <si>
    <t>Drug exposure during pregnancy lacks global fetal safety data. The maternal drug exposure birth cohort (DEBC) study, a prospective longitudinal investigation, aims to explore the correlation of maternal drug exposure during pregnancy with pregnancy outcomes, and establish a human biospecimen biobank. Here we describe the process of establishing DEBC and show that the drug exposure rate in the first trimester of pregnant women in DEBC (n = 112,986) is 30.70%. Among the drugs used, dydrogesterone and progesterone have the highest exposure rates, which are 11.97% and 10.82%, respectively. The overall incidence of adverse pregnancy outcomes is 13.49%. Dydrogesterone exposure during the first trimester is correlated with higher incidences of stillbirth, preterm birth, low birth weight, and birth defects, along with a lower incidence of miscarriage/abortion. Due to the limitations of this cohort study, causative conclusions cannot be drawn. Further follow-up and in-depth data analysis are planned for future studies.</t>
  </si>
  <si>
    <t>X. Liu, W. Li, W. Wen, T. Wang, T. Wang, T. Sun, N. Zhang, D. Pan, J. Xie, X. Liu, H. Cai, X. Li, Z. Shi, R. Wang, N. Lu, H. Bai, R. Pan, L. Tian, B. Meng, X. Mu, H. Jia, H. Zhou, X. Cao, T. Liu, P. Qu, D. Liu, B. W. Mol and J. Shi</t>
  </si>
  <si>
    <t>Natural cycle versus hormone replacement therapy as endometrial preparation in ovulatory women undergoing frozen-thawed embryo transfer: The compete open-label randomized controlled trial</t>
  </si>
  <si>
    <t>Background Different endometrial preparation protocols are used prior to frozen-thawed embryo transfer (FET). Optimization of endometrial preparation protocols is mandatory to improve live birth rate and obstetric and perinatal outcomes. In the Comparison of Endometrial Preparation Protocols for Frozen Embryo Transfer (COMPETE) trial, our primary objective is to evaluate whether natural cycles (NCs) lead to a higher live birth rate after the first FET cycle compared to hormone replacement therapy (HRT) cycles in women with a regular ovulatory cycle. Methods and findings We performed a single-center, parallel, open-label randomized controlled trial between December 2020 and December 2022 in a single assisted reproduction center in Xi'an, China. Women with a regular menstrual cycle undergoing in vitro fertilization (IVF) scheduled for FET were randomly assigned (1:1) to endometrial preparation in the NC or with HRT, using a web-based electronic data capture system. The primary outcome was live birth rate after the initial FET. The analysis was conducted based on the intention-to-treat principle. Obstetric and perinatal outcomes in all randomly assigned women were reported in this study. We randomly assigned 902 women to receive either NC (n = 448) or HRT (n = 454). In the NC group, 101 women received HRT because of no ovulation, while in the HRT group, 29 women received NC because of spontaneous ovulation. The number of live births was 242 (54.0%) in the NC group versus 195 (43.0%) in the HRT group (absolute difference, 11.1 percentage points, 95% CI 4.6 to 17.5; risk ratio (RR) 1.26, 95% CI 1.10 to 1.44). Miscarriage rates (RR 0.61, 95% CI 0.41 to 0.89) and the antepartum hemorrhage rates (RR 0.63, 95%CI 0.42 to 0.93) were lower in the NC group, with other obstetric and perinatal outcomes not significantly different. Conclusions In women with a regular menstrual cycle undergoing FET, a strategy starting with NC endometrial preparation results in higher live birth rates than endometrial preparation with HRT. However, the permitted cross-over between arms limits certainty in directly assessing NC versus HRT efficacy. \textcopyright 2025 Elsevier B.V., All rights reserved. , annote = Export Date: 13 November 2025; Cited By: 2</t>
  </si>
  <si>
    <t>10.1371/journal.pmed.1004630</t>
  </si>
  <si>
    <t>J. Lv, W. Guo, T. Tian, L. Chen, X. Zhen, R. Li, J. Qiao and R. Yang</t>
  </si>
  <si>
    <t>Cumulative live birth rates among over 13,000 poor ovarian responders from 2015 to 2023: a retrospective cohort study assessing the efficacy of natural cycle and controlled ovarian stimulation</t>
  </si>
  <si>
    <t>Background: Natural cycle in vitro fertilization (NC-IVF) represents a convenient and safe assisted reproductive technology, making it particularly advantageous for patients with poor ovarian response (POR). This research evaluates the effectiveness of NC-IVF for women with POR, aiming to inform personalized treatment decisions. Method: This retrospective cohort study encompassed 13,013 cycles involving women diagnosed with poor ovarian response according to the Bologna criteria. These patients underwent either natural cycles or controlled ovarian stimulation cycles. The primary outcome measure was the cumulative live birth rates, and the secondary outcomes included laboratory and clinical outcomes. Results: A total of 1073 natural cycles and 11,940 COS cycles were analyzed, with 5956 undergoing low-dose gonadotropin treatment and 5984 receiving high-dose gonadotropin. The basic characteristics were comparable among the three groups. In both fresh and frozen embryo transfer cycles, clinical pregnancy rates, implantation rates, and live birth rates were comparable across all three groups. Furthermore, no statistically significant differences were observed in cumulative live birth rates or time to first live birth between the groups examined. Expenditures in the natural cycle group were substantially lower than those in both COS cohorts. Importantly, further analysis indicated that there were no significant differences among the three groups concerning either pregnancy complications or neonatal outcomes. Conclusion: Our findings indicate that for women demonstrating a poor ovarian response, NC treatment yields comparable pregnancy and live birth rates when compared to controlled ovarian stimulation methods. The natural cycle represents a safe, effective, and economically viable treatment option for this patient population. \textcopyright 2025 Elsevier B.V., All rights reserved. , annote = Export Date: 13 November 2025; Cited By: 0</t>
  </si>
  <si>
    <t>10.1007/s10815-025-03544-z</t>
  </si>
  <si>
    <t>F. X. Mu, Z. H. Cai, L. R. Du, X. H. Zeng, Q. Zhou, Y. L. Chen and F. Wang</t>
  </si>
  <si>
    <t>Efficacy and safety of recombinant human granulocyte colony-stimulating factor in patients with unexplained recurrent pregnancy loss: a protocol for a multicenter, randomized, double-blind, controlled trial</t>
  </si>
  <si>
    <t>BackgroundUnexplained recurrent pregnancy loss (uRPL), defined as the loss of two or more pregnancies without an identified cause, affects approximately 1-2% of women trying to conceive. Emerging evidence suggests that an imbalance in maternal-fetal immunological tolerance may play a key role in its pathogenesis. Granulocyte colony-stimulating factor (G-CSF), a glycosylated polypeptide chain cell growth factor, has shown promise in improving pregnancy outcomes in uRPL, although findings from previous clinical trials are inconsistent. High-quality, adequately powered studies are urgently needed to determine its clinical utility. This study aims to evaluate the efficacy and safety of G-CSF in Chinese women with uRPL, providing a more theoretical basis for clinical practice.MethodsA randomized, double-blind, placebo-controlled, multicenter clinical trial will enroll 528 eligible participants, assigned to test group (n = 264, G-CSF 150 mu g, subcutaneously every other day) and control group (n = 264, placebo), starting after confirmation of early pregnancy and ending at 10 weeks + 0 days of gestation. All participants will also receive dydrogesterone and aspirin as supportive care. The primary endpoint is fetal survival to 24 weeks, and secondary endpoints are early pregnancy loss, clinically confirmed pregnancy, ongoing pregnancy, fetal survival to 28 weeks, ectopic pregnancy, preterm birth, stillbirth, and pregnancy complications (preeclampsia, gestational diabetes mellitus, HELLP syndrome, placental abruption). The trial will also explore subgroup effects based on research centers (4 centers), age, number of pregnancy losses, and body mass index.DiscussionThis trial aims to provide high-quality evidence on the efficacy and safety of G-CSF in the treatment of uRPL, particularly in the Chinese population where existing data are limited. The findings may support evidence-based recommendations and inform treatment decisions in a population where therapeutic options remain limited and controversial.Trial registration.ChiCTR2300077436. Prospectively registered on 2023-11-08.DiscussionThis trial aims to provide high-quality evidence on the efficacy and safety of G-CSF in the treatment of uRPL, particularly in the Chinese population where existing data are limited. The findings may support evidence-based recommendations and inform treatment decisions in a population where therapeutic options remain limited and controversial.Trial registration.ChiCTR2300077436. Prospectively registered on 2023-11-08.DiscussionThis trial aims to provide high-quality evidence on the efficacy and safety of G-CSF in the treatment of uRPL, particularly in the Chinese population where existing data are limited. The findings may support evidence-based recommendations and inform treatment decisions in a population where therapeutic options remain limited and controversial.Trial registration.ChiCTR2300077436. Prospectively registered on 2023-11-08.</t>
  </si>
  <si>
    <t>10.1186/s13063-025-08951-2 WE - Science Citation Index Expanded (SCI-EXPANDED)</t>
  </si>
  <si>
    <t>Comparing FET Guided by ERA vs Standard Timing in Patients With Recurrent Implantation Failure</t>
  </si>
  <si>
    <t>Trial design This is a multicenter randomized double‐blind controlled trial evaluatingthe clinical effectiveness of ERA‐guided frozen embryo transfer in improving thepregnancy rate of infertile women with RIF. All participants will first undergo a biopsycycle to obtain an endometrial biopsy for ERA and will then be randomly assigned into theintervention or control group. At the transfer cycle, participants in the interventiongroup will have frozen embryo transfer timed according to the ERA result while those inthe control group will have frozen embryo transfer according to standard timing.Screening, recruitment and consent Women with RIF will be recruited from 10 hospitalsacross China. Recurrent implantation failure is defined as failure to achieve pregnancyafter three embryo transfer of both fresh and frozen embryos.3 The inclusion andexclusion criteria is summarized in Table 1.Table 1. Inclusion and exclusion criteria Inclusion criteria 1. Women with RIF 2. Women aged &lt; 40 years 3. Body mass index of women between 18.5 (inclusive) and 30 (exclusive) kg/m² 4. Women with at least one high quality frozen blastocyst (BB grade or above) andplanning to undergo a single blastocyst transfer 5. Women who will give written informed consentExclusion Criteria 1. Women with recurrent pregnancy loss (3 or more biochemical or spontaneousmiscarriages) 2. Either partner with known chromosomal abnormalities including balancedtranslocations 3. Women undergoing preimplantation genetic testing 4. Women with endometrial thickness &lt; 7 mm in the IVF cycle 5. Women with a confirmed diagnosis of stage III‐IV endometriosis or adenomyosisaffecting uterine cavity morphology 6. Women with a confirmed diagnosis of antiphospholipid syndrome 7. Pathologies affecting the uterine cavity, including polyps, submucosal fibroids,intramural fibroids &gt; 4 cm, or hydrosalpinxEligible women will be counselled for the nature, purpose, procedures, expected duration,potential risks and benefits, and any possible discomforts of the trial duringrecruitment. Participation is voluntary. All participants will be required to sign awritten informed consent and no study‐related procedure will be performed without anyconsent.Demographic data of all participants will be recorded, which includes their age, height,weight, body mass index, smoking and education level. Their medical history and physicalexamination will also be recorded, including the indication for IVF, details of previousembryo transfer, obstetrics history, previous medical, surgery or infection history. Theresults of laboratory tests will also be recorded if available, which include basicendocrine tests such as serum anti‐mullerian hormones level and thyroid function tests.Biopsy cycle All participants will go through a biopsy cycle in a hormonal treatmentcycle to obtain an endometrial sample for ERA testing. Oral estradiol (Estrofem, NovoNordisk A/S, Bagsv \ae rd Denmark) 2mg three times a day will be started on the first orsecond day of their menstrual cycle for 10‐15 days, with a maximum of 22 days. Thentransvaginal ultrasound will be performed to measure the endometrial thickness and bloodwill be taken for serum estradiol and progesterone levels. When the endometrial thicknessis ≥ 7mm, serum estradiol level is &gt; 150 pg/ml (or 500 pmol/ml) and serum progesteronelevel is &lt; 1 ng/ml (or 3.18 nmol/L), oral dydrogesterone (Duphaston, Abbott, Illinois,U.S.) 10mg three times a day and vaginal progesterone gel (Crinone 8%, Merck KGaA,Darmstadt, Germany) 90mg daily will be started within 24 hours in addition to oralestradiol.An endometrial biopsy will be performed in the out‐patient clinic after usingprogesterone for 5 consecutive days (120 + 3 hours) as the starting of progesterone P +0. The endometrial sample will be sent to the central laboratory (Hangzhou Yizhen MedicalLaboratory, China) for ERA testing.Sample collection and delivery An endometrial biopsy will be performed with a pipelleprovided in the ERA kit under aseptic technique. The plunge will be withdrawn to create anegative pressure and a piece of endometrial tissue will be collected from the fundus tothe internal cervical os. A tissue sample of around 50 to 70 mg will be collected.The endometrial sample will be immediately transferred to a cryotube containing 1.5ml ofRNA‐later stabilizer liquid, which prevents the RNA from degradation during transport tothe laboratory. Excessive blood or mucus within the sample will be removed to avoid RNAdegradation. The collection tubes containing endometrial samples will be shaken to ensurethorough mixing of RNA solution with the endometrial samples. After labelling, theendometrial samples in the collection tube will be stored at 4℃ in the refrigerator forat least 4 hours and then transported at room temperature to the central laboratory forERA.Endometrial receptivity analysis RNA‐Seq high‐throughput sequencing technology will beused to detect the expression of nearly 250 genes related to endometrial receptivity. Theendometrial implantation window of the analyzed samples will be obtained bybioinformatics analysis.Transfer cycle Participants will be requested to have the frozen embryo transfer within1‐3 months of the biopsy cycle. The frozen embryo transfer is performed in a hormonaltreatment cycle using the same endometrial preparation regimen as the biopsy cycle. Thetiming of embryo transfer will be based on their group allocation. For participants inthe intervention group, the timing of frozen embryo transfer will be arranged accordingto the ERA result. For those in the control group, frozen embryo transfer will bearranged according to standard timing, i.e. after 5 days of consecutive progesterone use.The best quality blastocyst will be thawed and transferred first.Details of the transfer cycle will be recorded, including endometrial thicknessmeasurement, serum progesterone level, start date and time of progesterone, embryotransfer date and time, fertilization method and the Gardner grading of the embryo.Follow‐up After 14 days of frozen embryo transfer, participants will have blood tests forserum beta human chorionic gonadotropin ($\beta$‐hCG), estradiol and progesterone level. Thestudy ends if the participants are not pregnant.If the participant is pregnant, follow‐up will continue until one week postpartum.Ultrasound findings on the number of fetuses and fetal heart status will be recorded at 5weeks and 10‐12 weeks post‐embryo transfer. Antenatal complications, delivery details andneonatal information will also be recorded. The study ends after one week postpartum orif pregnancy loss occurs during the follow‐up period.Randomization and blinding Randomization Randomization will be performed in the HangzhouYizhen Medical Laboratory, China after receipt of the endometrial samples and beforeproceeding to ERA. Women will be randomly assigned to either the interventional group orthe control group in a 1:1 ratio. Randomization will be stratified according to thecenters and the age of women (&lt;35 vs ≥35 years) using a random number table.16 Each womanwill be included and randomized only once in the study.Blinding This is a double‐blind study and neither the participants nor researchers willbe aware of the group allocation. Researches in each participating centre will benotified by the laboratory of the recommended time of embryo transfer for eachparticipant. The report will state the following: it is recommended that this womanundergoes frozen blastocyst transfer at P+X hours. Unblinding Unblinding will occur when the participant has blood tests for $\beta$‐hCG,estradiol and progesterone levels 14 days after embryo transfer. Both participant andresearchers will be informed of the group assignment. Participants in the control groupwho do not conceive can opt to replace the remaining frozen blastocysts in subsequentcycles based on the ERA results.Study outcome Primary outcome The primary outcome is the ongoing pregnancy rate definedas pregnancy with fetal pulsation at 10‐12 weeks.Secondary outcome Secondary outcomes are the endometrial receptivity status, thebiochemical pregnancy rate, clinical pregnancy rate, biochemical miscarriage rate, earlymiscarriage rate, ectopic pregnancy rate and live birth rate. Their definitions arelisted in Table 2. Obstetrics outcomes include the incidence of gestational diabetesmellitus, preeclampsia, placenta previa, placental abruption and the mode of delivery.Neonatal outcomes include the gestational age, birth weight, Apgar scores, preterm rate,malformation rate and neonatal mortality rate.Sample size The primary outcome measure is the ongoing pregnancy rate, which is expectedto be 35% in the intervention group and 25% in the control group. With a two‐sided testlevel $\alpha$ = 0.05 and power (1‐$\beta$) = 80%, using PASS15 software and based on Fisher's exacttest, the calculated sample size is 660 women (330 in the intervention group and 330 inthe control group). Considering a 10% dropout rate, a total sample size of 734participants is required (367 in the intervention group and 367 in the control group).Data analysis Full analysis set, per protocol set and safety analysis sets will beanalyzed. Full analysis set refers to those who have received at least one test and atleast one evaluation on effectiveness. Per protocol set refers to all cases in the fullanalysis set who have completed the protocol‐specified cycles and had no major protocolviolations. Safety set refers to those who received at least one test after enrollmentand had at least one safety evaluation.Count data will be presented as frequencies and percentages, while measurement data willbe presented with mean, standard deviation, median, maximum and minimum. The primary andsecondary outcomes among different groups will be directly compared.The ongoing pregnancy rates among three groups will also be compared: transfer withadjusted timing based on ERA‐nonreceptive results, transfer with standard timing based onERA‐receptive results and transfer with standard timing in women with ERA‐nonreceptiveresults.</t>
  </si>
  <si>
    <t>H. T. L. Nguyen, T. D. Le, L. B. Hoang, A. T. T. Phi, H. P. Nguyen, Q. Q. Luu, T. T. Tran, T. T. T. Nguyen, H. T. Nguyen, P. T. M. Giap, T. L. Nguyen, A. T. Cao, H. Q. Hoang, H. T. Nguyen, T. V. Do, J. N. Hugues and H. Le</t>
  </si>
  <si>
    <t>Intensive luteal phase support in hormone replacement and modified natural cycle frozen embryo transfers in ovulatory patients: A propensity score-matched study</t>
  </si>
  <si>
    <t>Background The optimal endometrial preparation protocol for frozen embryo transfer (FET) remains controversial, with different cycle regimens and luteal phase support strategies across studies yielding conflicting results. This study aimed to compare the pregnancy outcomes of modified natural cycles (mNC) versus hormone replacement therapy (HRT) cycles, both with intensive luteal support using vaginal micronized progesterone and oral dydrogesterone. Methods This retrospective cohort study included 2365 FET cycles (1892 HRT and 473 mNC) in ovulatory women. Both groups received vaginal progesterone (800mg/day) and oral dydrogesterone (30mg/day) from the day after ovulation trigger or upon progesterone initiation. Propensity score matching was used to balance baseline characteristics, resulting in 1419 HRT and 473 mNC cycles for analysis. Treatment effect estimates with 95% confidence intervals were estimated using appropriate regression models. Results The propensity score-matched population had similar live birth rate (34.7% in the mNC group and 34.8% in the HRT group; aRR 1.02, 95% CI 0.80-1.29), pregnancy rate (54.3% vs 51.3%), clinical pregnancy rate (42.9% vs 42.0%), ongoing pregnancy rate (35.5% vs 35.7%), and miscarriage rate (7.8% vs 7.1%). There were no significant differences in multiple pregnancy rates, gestational age at delivery, birthweight, preterm birth rates between the two protocols. Conclusions In ovulatory women undergoing FET with intensive luteal phase support, the use of HRT or mNC for endometrial preparation yields comparable pregnancy and live birth rates.</t>
  </si>
  <si>
    <t>10.1371/journal.pone.0327470 WE - Science Citation Index Expanded (SCI-EXPANDED)</t>
  </si>
  <si>
    <t>P. Ozcan, E. G. Pabuccu, E. Mertoglu, H. T. Timur, E. C. Keles, B. P. Keskinsoy and R. Pabuccu</t>
  </si>
  <si>
    <t>Three different protocols for pituitary suppression: progestins (dydrogesterone or medroxyprogesterone acetate) versus GnRH antagonist: balancing Efficacy and Cost in Ovarian Stimulation</t>
  </si>
  <si>
    <t>Study question: Does progesterone‐primed ovarian stimulation (PPOS) with dydrogesterone (DYG) or medroxyprogesterone acetate (MPA) and GnRH antagonist protocol differ in efficacy and cost concerning ovarian stimulation (OS)? Summary answer: Fixed‐dose DYG and flexible‐dose MPA provide effective pituitary suppression with similar OS and clinical outcomes and further with lower cost to GnRH antagonists. What is known already: While the exact mechanism of progestins remains unclear, their hypothalamic inhibitory effects are likely due to LH suppression. Various studies have validated the efficacy of dydrogesterone, medroxyprogesterone acetate, and micronized progesterone in PPOS protocols. These protocols can follow a fixed or flexible approach based on follicular development. MPA, a synthetic 17$\alpha$‐hydroxyprogesterone derivative, and DYG, a retro‐steroidal progestin, exert their effects by binding to progesterone receptors in the hypothalamus without compromising oocyte or embryo quality. This binding reduces GnRH pulse frequency and subsequently suppresses LH secretion. Study design, size, duration: This prospective, multicenter cohort study was conducted at two referral in vitro fertilization (IVF) units (Centrum Clinic Assisted Reproduction Center‐Ankara and the IVF Center of Bezmialem University Hospital‐Istanbul) between March 2023 and March 2024. 307 patients as three treatment groups (DYG group (n=99), MPA group (n=101) and GnRH antagonist group (n=107)) were enrolled into the study. Participants/materials, setting, methods: Participants aged 20‐43 years, with BMI &lt;30 kg/m2 and serum AMH &gt;1 ng/mL, undergoing IVF were included. OS was initiated on the second or third day of the menstrual cycle. The DYG group received 30 mg/day DYG, orally at the beginning of OS. The MPA group received 10 mg/day MPA and the GnRH antagonist group received 0.25 mg/day cetrorelix once the leading follicle reached 14 mm. All treatments ceased on trigger day. Main results and the role of chance: Significant differences were observed in gonadotropin dosage, estradiol on hCG day, and oocytes retrieved. Gonadotropin dosage was highest in the MPA group (2366.98 ± 525.55 IU), followed by the DYD (2168.87 ± 802.74 IU) and the antagonist (2152.62 ± 489.22 IU), with a significant difference between MPA and antagonist groups (p&lt;0.001). Peak estradiol levels on hCG day were significantly higher in the MPA group (2269.58 ± 1097.27 pg/mL) compared to the antagonist group (1859.92 ± 974.59 pg/mL; p=0.009). The MPA group had significantly more the number of retrieved oocytes (7.33 ± 2.64) compared to the antagonist group (6.84 ± 3.46; p=0.016) and a greater total number of blastocysts (4.81±1.90), (p=0.03). No premature ovulations were observed in any group. Pregnancy outcomes, including clinical pregnancy rates (PRs), ongoing pregnancy rates (OGPs), and miscarriage rates, were similar across all groups. The per‐patient cost for pituitary suppression during ovarian stimulation was significantly higher for the antagonist group ($959.23 ± 219.18) compared to both the MPA group ($733.29 ± 145.10) and the DYD group ($692.76 ± 204.25; p&lt;0.001). There was no statistically significant difference between the MPA and DYD groups regarding cost (p=0.105). Limitations, reasons for caution: Limitations include non‐randomized design and two‐center variability in clinical and embryological practices and also live birth rates were not analyzed, limiting comprehensive outcome assessment. Future randomized trials should include LBRs and long‐term neonatal outcomes to validate. Wider implications of the findings: Fixed‐dose DYG and flexible‐dose MPA protocols effectively suppress the pituitary and provide similar ovarian stimulation and pregnancy outcomes to GnRH antagonists. Their lower cost positions them as a worthwhile COS alternative. Further randomized studies are essential to confirm findings, explore neonatal outcomes, and assess the long‐term safety of these protocols.</t>
  </si>
  <si>
    <t>10.1093/humrep/deaf097.918</t>
  </si>
  <si>
    <t>L. Shen, X. Pan, Y. Zhu and L. Liu</t>
  </si>
  <si>
    <t>Effects of COVID-19 convalescence on pregnancy outcomes in frozen-thawed embryo transfer: A retrospective cohort study</t>
  </si>
  <si>
    <t>In this study, we aimed to examine whether frozen-thawed embryo transfer during the recovery period after coronavirus disease can affect treatment outcomes. This population-based retrospective cohort study included patients who underwent frozen-thawed embryo transfer in the first cycle and did not have a history of coronavirus disease (n=355, control group) or recovered from coronavirus disease within 6 months (n=185) or 6–12 months (n=230). Univariate analysis was performed to determine significant associations between the baseline variables, frozen-thawed embryo transfer cycle characteristics, clinical pregnancy rates, ongoing pregnancy rates, and pregnancy complication rates. Variables with significant associations in the univariate analysis were included in the multivariate logistic regression analysis to identify the effect of baseline characteristics, frozen-thawed embryo transfer cycle characteristics, and history of coronavirus disease on clinical pregnancy, ongoing pregnancy, and pregnancy complication rates. Patients who recovered from coronavirus disease within 6 months were more likely to experience complications during pregnancy than control group patients (33.7% vs. 20.3%, p=0.001). Multivariate logistic regression analysis confirmed that a history of coronavirus disease within 6 months (odds ratio: 2.34, 95% confidence interval: 1.93–4.58) was a risk factor for pregnancy complications; however, a history of coronavirus disease was not a risk factor for clinical pregnancy rate, ongoing pregnancy rate, human chorionic gonadotrophin positivity rate, abortion rate, or live birth rate. Frozen-thawed embryo transfer can be conventionally performed during the recovery period after coronavirus disease; however, enhanced monitoring and follow-up during pregnancy are necessary to ensure the safety of the entire pregnancy and delivery process. \textcopyright 2025 Elsevier B.V., All rights reserved. , annote = Export Date: 13 November 2025; Cited By: 0</t>
  </si>
  <si>
    <t>10.1371/journal.pone.0326155</t>
  </si>
  <si>
    <t>J. E. Tolosa, R. C. Boelig, J. Bell, M. Martnez-Baladejo, J. Stoltzfus, J. Mateus, J. N. Quiones, S. Galeano-Herrera, L. Pereira, R. Burwick, L. Lpez-Torres, C. Valencia and V. Berghella</t>
  </si>
  <si>
    <t>Concurrent progestogen and cerclage to reduce preterm birth: a multicenter international retrospective cohort.</t>
  </si>
  <si>
    <t>BACKGROUND: Both progestogens and cerclage are individually effective in preterm birth prevention in high risk pregnancies. However, national and international guidelines cite a lack of data available to comment on the potential benefit of concurrent progestogen therapy after cerclage has been placed. Studies to date have been small with mixed results regarding benefit of concurrent progestogen with cerclage leaving uncertainty regarding best clinical practice. OBJECTIVE: This study aimed to evaluate whether cerclage with progestogen therapy was superior to cerclage alone in the prevention of spontaneous preterm birth in singleton pregnancies. METHODS: This is an international retrospective cohort study of singleton pregnancies, without major anomaly or aneuploidy, and with cerclage placed at 10 different institutions in the United States and Colombia from June 2016 to June 2020. Exclusion criteria were lack of documentation regarding whether progestogen was prescribed, unavailable delivery outcome, and pregnancy termination (spontaneous or induced) before 16 weeks' gestation. The exposure of interest was progestogen use with cerclage placement, which included those who continued to use progestogen or who started progestogen after cerclage. The comparison group consisted of those without progestogen use after cerclage placement, which included those who had no progestogen use during the entire pregnancy or who initiated progestogen and then stopped it after cerclage placement. Progestogen type, cerclage indication, maternal baseline characteristics, and maternal/neonatal outcomes were collected. The primary outcome was spontaneous preterm birth at &lt;37 weeks. The secondary outcomes were spontaneous preterm birth at &lt;34 weeks, gestational age at delivery, and a composite neonatal outcome including ≥1 of the following: perinatal mortality, confirmed sepsis, grade III or IV intraventricular hemorrhage, retinopathy of prematurity, respiratory distress syndrome, and bronchopulmonary dysplasia. There were planned subgroup analyses by cerclage indication, progestogen type (vaginal progesterone vs 17-hydroxyprogesterone caproate), preterm birth history, and site. Continuous variables were compared in adjusted analyses with analysis of covariance, and categorical variables were compared with multivariable logistic regression, adjusting for potential confounders with adjusted odds ratio. A Cox regression survival curve was generated to compare latency to spontaneous delivery, censored after 37 weeks. RESULTS: During the study period, a total of 699 singletons met the inclusion criteria: 561 in the progestogen with cerclage group and 138 with cerclage alone. Baseline characteristics were similar, except the higher likelihood of previous spontaneous preterm birth in the progestogen group (61% vs 41%; P&lt;.001). Within the progestogen group, 52% were on 17-hydroxyprogesterone caproate weekly, 44% on vaginal progesterone daily, and 3% on oral progesterone daily. Progestogen with cerclage was associated with a significantly lower frequency of spontaneous preterm birth &lt;37 weeks (31% vs 39%; adjusted odds ratio, 0.59 [0.39-0.89]; P=.01) and &lt;34 weeks (19% vs 27%; adjusted odds ratio, 0.55 [0.35-0.87]; P=.01), increased latency to spontaneous delivery (hazard ratio for spontaneous preterm birth &lt;37 weeks, 0.66 [0.49-0.90]; P=.009), and lower frequency of perinatal death (7% vs 16%; adjusted odds ratio, 0.37 [0.20-0.67]; P=.001). In planned subgroup analyses, association with reduced odds of preterm birth &lt;37 weeks persisted in those on vaginal progesterone, those without a previous preterm birth, those with ultrasound- or examination-indicated cerclage, those who started progestogen therapy before cerclage, and in sites restricted to the United States. CONCLUSION: Use of progestogen with cerclage was associated with reduced rates of spontaneous preterm birth and early spontaneous preterm birth compared with cerclage alone. Although this study was not sufficiently powered for subgroup analysis, the strength of evidence for benefit appeared greatest for those with ultrasound- or examination-indicated cerclage, and with vaginal progesterone. El resumen est \' a disponible en Espa \~ n ol al final del art \' i culo.</t>
  </si>
  <si>
    <t>W. Wu, Y. Jiang, W. Zhou, L. Kuang, J. Ling, Y. Tang and X. Liu</t>
  </si>
  <si>
    <t>Corynebacterium amycolatum: an underestimated pathogen in early-onset neonatal sepsis—a case report</t>
  </si>
  <si>
    <t>Background: Early-onset neonatal sepsis (EOS) is a critical condition primarily caused by maternal–fetal transmission of bacterial pathogens during delivery, with Escherichia coli and Group B Streptococcus being the most prevalent. However, neonatal sepsis can also involve other rare bacteria, including Corynebacterium amycolatum, which was first described in 1988 and is widely recognized as an emerging pathogen in infectious diseases. Case presentation: A male infant was admitted to the neonatal intensive care unit (NICU) due to premature birth and tachypnea. His mother had experienced premature rupture of membranes (PROM) 20 days prior. The infant's procalcitonin (PCT) level was significantly elevated, reaching 1.51 ng/ml. Chest X-ray revealed increased and blurred lung markings, slightly decreased lung transparency in both lung fields, with scattered ground-glass opacities, and a few fine granular shadows. Corynebacterium amycolatum was isolated from the blood cultures and identified by matrix-assisted laser desorption/ionization time-of-flight mass spectrometry (MALDI-TOF MS) with 99.9% confidence. Antimicrobial susceptibility testing showed that the isolate was sensitive to penicillin, cephalosporins, and vancomycin, yet resistant to ciprofloxacin, clindamycin, and erythromycin. Empirical treatment with ampicillin and cefoperazone/sulbactam was initially started. Followed by ceftazidime based on susceptibility results, the infant's condition significantly improved, leading to discharge. Conclusion: This case emphasizes the importance of recognizing C. amycolatum as a potential pathogen in neonatal sepsis, especially in preterm infants, and underscores the necessity of accurate identification methods such as MALDI-TOF MS to avoid misidentification. Given the severe clinical outcomes associated with this condition, heightened awareness and diagnostic precision are crucial for optimizing treatment strategies in neonatal intensive care units. This report highlights a rare case of EOS caused by C. amycolatum in a premature infant. \textcopyright 2025 Elsevier B.V., All rights reserved. , annote = Export Date: 13 November 2025; Cited By: 0</t>
  </si>
  <si>
    <t>10.1186/s12879-025-11501-5</t>
  </si>
  <si>
    <t>Y. X. Xie, L. L. Jiang, J. Huang, L. Li, Q. Qiu, P. Pan and Y. Li</t>
  </si>
  <si>
    <t>Comparison of oral dydrogesterone and vaginal progesterone for luteal phase support in natural and modified natural cycle frozen embryo transfers</t>
  </si>
  <si>
    <t>Background This study evaluates the effectiveness of oral dydrogesterone (DYD) for luteal phase support on pregnancy outcomes in patients undergoing frozen embryo transfer with natural cycle protocols (NC-FET), compared with micronized vaginal progesterone (MVP) and combined therapy. Methods A retrospective study analyzed 2,035 NC-FET cycles, including both natural and modified natural cycles, conducted between January 2019 and August 2022. A total of 2,035 NC-FET cycles were analyzed. Participants were categorized into three groups based on luteal phase support regimens: Group A (699 cycles) received oral DYD, Group B (433 cycles) received MVP, and Group C (903 cycles) received combination therapy. The live birth rates and neonatal outcomes were compared among the groups. Results The live birth rates were comparable across the groups (43.8%, 39.0%, and 42.1%; P &gt; 0.05). No significant variations were found in clinical pregnancy rate, spontaneous miscarriage rate, ectopic pregnancy rate, premature birth rate, and newborn birth weights. Embryo implantation rates in Groups A and C were significantly higher than in Group B (44.1% and 42.9% vs. 37.8%; P = 0.029). Multi-factor regression analysis identified several independent variables influencing the live birth rate, but luteal support regimens did not significantly impact live birth rates (P &gt; 0.05). Conclusion In NC-FET cycles, oral DYD demonstrates clinical efficacy comparable to MVP and combined medication. As a monotherapy, oral DYD expands therapeutic options, offering a convenient and effective choice to improve adherence and achieve similar pregnancy outcomes. This finding is significant for guiding clinical practices towards optimal treatment strategies that prioritize patient compliance and satisfaction.</t>
  </si>
  <si>
    <t>10.1186/s13048-025-01765-5 WE - Science Citation Index Expanded (SCI-EXPANDED)</t>
  </si>
  <si>
    <t>H. Yu, W. T. Zhu, Z. W. Yuan, S. L. Feng, H. H. Huang and P. K. Yan</t>
  </si>
  <si>
    <t>A Progesterone Microneedle Patch for Self-Administration in the Prevention of Preterm Birth in a Mouse Model</t>
  </si>
  <si>
    <t>Background: Progesterone, recommended for preventing preterm birth (PTB) in high-risk women, is traditionally administered via oral capsules, vaginal gels, and oil injections, which pose issues like low bioavailability, systemic side effects, and irritation, leading to reduced compliance. To address these issues, a user-friendly administration approach to deliver progesterone was needed to development for the prevention of PTB. Methods: We developed a progesterone microemulsion using ultra high-speed homogenization, optimizing formulation parameters and confirming stability. Subsequently, progesterone microemulsion-loaded microneedle (MN) patches were created, and its morphology, strength, and biocompatibility were assessed. The pharmacokinetics of these MN patches were then evaluated using LC/MS/MS. A mouse model was used to evaluate the therapeutic effects of the MN patch, with cell cytotoxicity, blood routine, and biochemistry tests assessing its biocompatibility. Results: Benzyl benzoate and triglycerides were utilized as oil solvents, and Tween 80 served as the emulsifier in the preparation of a progesterone microemulsion. This formulation exhibited a particle size of 180.8 +/- 20.5 nm, a zeta potential of -17.5 +/- 3.4 mV, and a concentration of 20.59 +/- 1.28 mg/mL. The particle size, zeta potential, and concentration of the sterilized microemulsion remained stable under 4 degrees C. The prepared MN patch uses Povidone K30 and sucrose as excipients, which can maintain good hardness, intact needle shape, and constant drug concentration in the short term. The MN patch delivers progesterone with AUC and Cmax similar to oral progesterone microemulsion. In the preterm birth animal model, the median delivery days of mice in the progesterone microemulsion oral group and MN patch group were 19 and 20, respectively, and there was no statistical difference between the two groups. After using MN patches, the pores formed can quickly heal within 24 hours. After multiple uses of MN patches, significant abnormalities were not found in the blood routine, biochemical tests, and major organs of mice. Conclusion: Microneedle patches loaded with progesterone microemulsion were successfully developed, efficiently delivering progesterone and reversing RU486-induced preterm birth in mice. The MN patch was user-friendly, minimally harmful to skin tissue, safe, and non-toxic, representing a promising new approach for the clinical treatment of premature labor.</t>
  </si>
  <si>
    <t>10.2147/DDDT.S502701 WE - Science Citation Index Expanded (SCI-EXPANDED)</t>
  </si>
  <si>
    <t>W. Zhang, S. L. Wu, B. N. Ren, R. L. Jia, W. J. Zhang, B. J. Wang, X. F. Du and Y. C. Guan</t>
  </si>
  <si>
    <t>No improvement in pregnancy and perinatal outcomes with combined luteal support in modified natural cycle frozen embryo transfer</t>
  </si>
  <si>
    <t>Objective We investigated whether the addition of a luteal phase support drug benefits pregnancy and perinatal outcomes in modified natural-cycle frozen-thawed embryo transfer (mNC-FET) for women up to the age of 35 years.Methods We analyzed the clinical data of 3658 mNC-FET cycles of women up to the age of 35 years from the Reproductive Center of the Third Affiliated Hospital of Zhengzhou University from January 2018 to December 2020 in a retrospective cohort study. The cycles were divided into three groups based on the luteal phase support protocol used. The patients in group A received a combination of progesterone soft capsules and dydrogesterone (882 cycles), those in group B received dydrogesterone only (627 cycles), and those in group C received a combination of progesterone vaginal sustained-release gel and dydrogesterone (2149 cycles). Pregnancy and perinatal outcomes were compared among the three groups.Results Logistic regression analysis indicated that the three luteal phase support regimens were not associated with the live birth rate [OR(95% CI)B vs A=1.080, p=0.960; OR(95% CI)B vs C=0.252, p=0.291]. There were no significant differences in the newborn weight, premature delivery rate, pregnancy complications rate, and incidence of birth defects among the three groups.Conclusions In the mNC-FET cycle, patients under the age of 35 who chose dydrogesterone alone as a luteal phase support drug exhibited no difference in the live birth rate and perinatal outcome from patients who combined dydrogesterone with progesterone soft capsules or with progesterone vaginal sustained-release gel. However, the outcome still requires confirmation by large-sample prospective studies.</t>
  </si>
  <si>
    <t>10.3389/fendo.2024.1458527 WE - Science Citation Index Expanded (SCI-EXPANDED)</t>
  </si>
  <si>
    <t>H. Q. Zhao, W. He, C. Y. Xia and Z. Yang</t>
  </si>
  <si>
    <t>Efficacy and safety of different progestogens in women with first threatened miscarriage: A network meta-analysis</t>
  </si>
  <si>
    <t>Threatened miscarriage is defined as early vaginal bleeding before 12 weeks of gestational age and can occur in any pregnancy regardless of maternal age, race, comorbidities, lifestyle, or socioeconomic status, and about one-quarter of threatened miscarriages proceed to complete miscarriage. To assess the relative effectiveness and safety of different progestogens in women with first threatened miscarriage, using a network meta-analysis. A systematic search was conducted in PubMed, EMBASE, and Cochrane Library databases from inception to April 2023. Randomized controlled trials (RCTs) assessing the effectiveness or safety of placebo or different progestogens for the treatment of threatened miscarriage were eligible for inclusion, including dydrogesterone (oral), progesterone (oral, vaginal, rectal), and 17-alpha-hydroxyprogesterone (intramuscular). A Bayesian network meta-analysis with Markov chain Monte-Carlo simulation was performed in this study. A pairwise meta-analysis was carried out by synthesizing studies that compared the same interventions using a fixed-effects model. The primary outcome was the percentage of miscarriage (defined as delivery before 24 weeks of gestation) and preterm birth (defined as birth before 37 weeks of gestation), and the secondary outcomes were live birth rate, congenital abnormalities, neonatal outcomes (low birth weight &lt;2500 g), and adverse events. The risk of bias was assessed by using the Cochrane Risk of Bias Tool. In total, 18 RCTs with six different interventions were included. Oral dydrogesterone can reduce the risk of miscarriage compared with both placebo (odds ratio [OR] 0.5, 95% confidence interval [CI] 0.32-0.76) and vaginal progesterone (OR 0.57, 95% CI 0.36-0.89) in women with first threatened miscarriage. In women with first threatened miscarriage, oral progesterone also reduced the risk of miscarriage compared with placebo (OR 0.61, 95% CI 0.39-0.93). However, from the available evidence, there was no statistically significant difference between progestogens and placebo in preterm birth, congenital abnormality, and live birth rate. Oral dydrogesterone was safe and better at reducing miscarriage than vaginal progesterone and placebo for women with first threatened miscarriage, and better at reducing miscarriage compared with placebo for women with threatened miscarriage.</t>
  </si>
  <si>
    <t>10.1002/ijgo.15987</t>
  </si>
  <si>
    <t>X. Zhou, L. Ren, X. Ma, Y. Wu, J. Wang, C. Yuan, C. Jiang, W. Wu, C. Wu, J. Liu and J. Wang</t>
  </si>
  <si>
    <t>Recombinant LH supplementation and cumulative live birth rate in overweight/obese women: a retrospective cohort study</t>
  </si>
  <si>
    <t>Research question: Does recombinant human LH (rhLH) supplementation improve the cumulative live birth rate (CLBR) in overweight/obese women undergoing IVF? Design: This retrospective cohort study was conducted at the Centre for Clinical Reproductive Medicine of the First Affiliated Hospital of Nanjing Medical University, China. Clinical data of patients who underwent IVF from 2013 to 2021 were analysed. In total, 791 oocyte retrieval cycles were included and categorized into recombinant human FSH (rhFSH)/rhLH and rhFSH alone groups. Propensity score matching (PSM) for potential confounders was performed in a 1:1 ratio. After matching, 130 cycles from each group were included in the final analyses. The primary outcome was CLBR. Results: Baseline characteristics of the two groups were comparable after PSM. The gonadotrophin starting dose [200 (IQR 175–225) IU versus 175 (IQR 150–200) IU, P &lt; 0.001] and the total gonadotrophin dose [1800 (IQR 1581.25–2200) IU versus 1600 (IQR 1350–1925) IU, P &lt; 0.001] were significantly higher in the rhFSH/rhLH group compared with the rhFSH alone group. Patients in the rhFSH/rhLH group had a lower oestradiol concentration on trigger day [12,332.95 (IQR 7547.1–18,036.64) pmol/l versus 15,881.00 (IQR 9616.88–21,487) pmol/l, P = 0.007] and fewer oocytes retrieved [10 (IQR 7–13.75) versus 11 (IQR 9–14), P = 0.029] compared with the rhFSH alone group. There were no significant intergroup differences in the rates of biochemical pregnancy (71.65% versus 67.20%, P = 0.443), clinical pregnancy (61.42% versus 60.80%, P = 0.920), miscarriage (20.51% versus 10.53%, P = 0.088) and live birth (48.82% versus 54.40%, P = 0.375) after first embryo transfer. CLBR was also similar [85/130 (65.38%) versus 94/130 (72.31%), P = 0.228]. Results remained consistent on logistic regression after adjusting for potential confounders such as gonadotrophin starting dose, total gonadotrophin dose, oestradiol concentration on trigger day, and oocyte number retrieved. There were no significant differences in obstetric–perinatal complications. Conclusion: In overweight/obese women undergoing IVF, rhFSH supplementation with rhLH did not significantly improve CLBR or pregnancy outcomes compared with rhFSH alone. \textcopyright 2025 Elsevier B.V., All rights reserved. , annote = Export Date: 13 November 2025; Cited By: 0</t>
  </si>
  <si>
    <t>10.1016/j.rbmo.2025.105076</t>
  </si>
  <si>
    <t>not found</t>
  </si>
  <si>
    <t>Not our PICO</t>
  </si>
  <si>
    <t>Narrative review</t>
  </si>
  <si>
    <t>Observational study</t>
  </si>
  <si>
    <t>Case series/report</t>
  </si>
  <si>
    <t>editorials</t>
  </si>
  <si>
    <t>animal study</t>
  </si>
  <si>
    <t>protocol</t>
  </si>
  <si>
    <t>editorial</t>
  </si>
  <si>
    <t>Title and Abstract Screening</t>
  </si>
  <si>
    <t>Full Text Screening</t>
  </si>
  <si>
    <t>Retracted</t>
  </si>
  <si>
    <t>conference abstract</t>
  </si>
  <si>
    <t>Decision (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scheme val="minor"/>
    </font>
    <font>
      <b/>
      <sz val="11"/>
      <color theme="1"/>
      <name val="Calibri"/>
    </font>
    <font>
      <sz val="11"/>
      <color theme="1"/>
      <name val="Calibri"/>
    </font>
    <font>
      <sz val="11"/>
      <color rgb="FF000000"/>
      <name val="Calibri"/>
    </font>
    <font>
      <sz val="11"/>
      <color theme="1"/>
      <name val="Calibri"/>
      <scheme val="minor"/>
    </font>
    <font>
      <b/>
      <sz val="11"/>
      <name val="Calibri"/>
      <family val="2"/>
    </font>
    <font>
      <sz val="11"/>
      <name val="Calibri"/>
      <family val="2"/>
    </font>
    <font>
      <sz val="11"/>
      <name val="Calibri"/>
      <family val="2"/>
      <scheme val="minor"/>
    </font>
    <font>
      <b/>
      <sz val="20"/>
      <color theme="1"/>
      <name val="Calibri"/>
      <family val="2"/>
      <scheme val="minor"/>
    </font>
    <font>
      <b/>
      <sz val="26"/>
      <color rgb="FF000000"/>
      <name val="Calibri"/>
      <family val="2"/>
    </font>
  </fonts>
  <fills count="6">
    <fill>
      <patternFill patternType="none"/>
    </fill>
    <fill>
      <patternFill patternType="gray125"/>
    </fill>
    <fill>
      <patternFill patternType="solid">
        <fgColor rgb="FFDEEAF6"/>
        <bgColor rgb="FFDEEAF6"/>
      </patternFill>
    </fill>
    <fill>
      <patternFill patternType="solid">
        <fgColor rgb="FFFBE4D5"/>
        <bgColor rgb="FFFBE4D5"/>
      </patternFill>
    </fill>
    <fill>
      <patternFill patternType="solid">
        <fgColor rgb="FFFF0000"/>
        <bgColor rgb="FFFF0000"/>
      </patternFill>
    </fill>
    <fill>
      <patternFill patternType="solid">
        <fgColor theme="2" tint="-0.14999847407452621"/>
        <bgColor indexed="64"/>
      </patternFill>
    </fill>
  </fills>
  <borders count="2">
    <border>
      <left/>
      <right/>
      <top/>
      <bottom/>
      <diagonal/>
    </border>
    <border>
      <left/>
      <right/>
      <top/>
      <bottom/>
      <diagonal/>
    </border>
  </borders>
  <cellStyleXfs count="1">
    <xf numFmtId="0" fontId="0" fillId="0" borderId="0"/>
  </cellStyleXfs>
  <cellXfs count="18">
    <xf numFmtId="0" fontId="0" fillId="0" borderId="0" xfId="0"/>
    <xf numFmtId="0" fontId="1" fillId="2" borderId="1" xfId="0" applyFont="1" applyFill="1" applyBorder="1"/>
    <xf numFmtId="0" fontId="1" fillId="3" borderId="1" xfId="0" applyFont="1" applyFill="1" applyBorder="1"/>
    <xf numFmtId="0" fontId="2" fillId="0" borderId="0" xfId="0" applyFont="1"/>
    <xf numFmtId="0" fontId="3" fillId="0" borderId="0" xfId="0" applyFont="1"/>
    <xf numFmtId="0" fontId="3" fillId="0" borderId="0" xfId="0" applyFont="1" applyAlignment="1">
      <alignment horizontal="right"/>
    </xf>
    <xf numFmtId="0" fontId="2" fillId="4" borderId="0" xfId="0" applyFont="1" applyFill="1"/>
    <xf numFmtId="0" fontId="2" fillId="0" borderId="0" xfId="0" applyFont="1" applyAlignment="1">
      <alignment horizontal="left"/>
    </xf>
    <xf numFmtId="0" fontId="0" fillId="0" borderId="0" xfId="0" applyAlignment="1">
      <alignment horizontal="left"/>
    </xf>
    <xf numFmtId="0" fontId="4" fillId="0" borderId="0" xfId="0" applyFont="1" applyAlignment="1">
      <alignment horizontal="left"/>
    </xf>
    <xf numFmtId="0" fontId="5" fillId="2" borderId="1" xfId="0" applyFont="1" applyFill="1" applyBorder="1"/>
    <xf numFmtId="0" fontId="6" fillId="0" borderId="0" xfId="0" applyFont="1"/>
    <xf numFmtId="0" fontId="7" fillId="0" borderId="0" xfId="0" applyFont="1"/>
    <xf numFmtId="0" fontId="8" fillId="5" borderId="0" xfId="0" applyFont="1" applyFill="1" applyAlignment="1">
      <alignment horizontal="center" vertical="center"/>
    </xf>
    <xf numFmtId="0" fontId="9" fillId="5" borderId="0" xfId="0" applyFont="1" applyFill="1" applyAlignment="1">
      <alignment horizontal="center" vertical="center"/>
    </xf>
    <xf numFmtId="0" fontId="3" fillId="0" borderId="0" xfId="0" applyFont="1"/>
    <xf numFmtId="0" fontId="0" fillId="0" borderId="0" xfId="0"/>
    <xf numFmtId="0" fontId="6" fillId="0" borderId="0" xfId="0" applyFont="1" applyFill="1"/>
  </cellXfs>
  <cellStyles count="1">
    <cellStyle name="Normal" xfId="0" builtinId="0"/>
  </cellStyles>
  <dxfs count="24">
    <dxf>
      <font>
        <color rgb="FF000000"/>
      </font>
      <fill>
        <patternFill patternType="solid">
          <fgColor rgb="FFF1C232"/>
          <bgColor rgb="FFF1C232"/>
        </patternFill>
      </fill>
    </dxf>
    <dxf>
      <fill>
        <patternFill patternType="solid">
          <fgColor rgb="FF0B5394"/>
          <bgColor rgb="FF0B5394"/>
        </patternFill>
      </fill>
    </dxf>
    <dxf>
      <fill>
        <patternFill patternType="solid">
          <fgColor theme="4"/>
          <bgColor theme="4"/>
        </patternFill>
      </fill>
    </dxf>
    <dxf>
      <fill>
        <patternFill patternType="solid">
          <fgColor rgb="FF980000"/>
          <bgColor rgb="FF980000"/>
        </patternFill>
      </fill>
    </dxf>
    <dxf>
      <fill>
        <patternFill patternType="solid">
          <fgColor rgb="FFA64D79"/>
          <bgColor rgb="FFA64D79"/>
        </patternFill>
      </fill>
    </dxf>
    <dxf>
      <fill>
        <patternFill patternType="solid">
          <fgColor theme="5"/>
          <bgColor theme="5"/>
        </patternFill>
      </fill>
    </dxf>
    <dxf>
      <font>
        <color theme="8"/>
      </font>
      <fill>
        <patternFill patternType="solid">
          <fgColor theme="8"/>
          <bgColor theme="8"/>
        </patternFill>
      </fill>
    </dxf>
    <dxf>
      <fill>
        <patternFill patternType="solid">
          <fgColor rgb="FFB7E1CD"/>
          <bgColor rgb="FFB7E1CD"/>
        </patternFill>
      </fill>
    </dxf>
    <dxf>
      <fill>
        <patternFill patternType="solid">
          <fgColor rgb="FFFF00FF"/>
          <bgColor rgb="FFFF00FF"/>
        </patternFill>
      </fill>
    </dxf>
    <dxf>
      <fill>
        <patternFill patternType="solid">
          <fgColor rgb="FFFF9900"/>
          <bgColor rgb="FFFF9900"/>
        </patternFill>
      </fill>
    </dxf>
    <dxf>
      <fill>
        <patternFill patternType="solid">
          <fgColor rgb="FFFF0000"/>
          <bgColor rgb="FFFF0000"/>
        </patternFill>
      </fill>
    </dxf>
    <dxf>
      <font>
        <color theme="1"/>
      </font>
      <fill>
        <patternFill patternType="solid">
          <fgColor rgb="FF00FF00"/>
          <bgColor rgb="FF00FF00"/>
        </patternFill>
      </fill>
    </dxf>
    <dxf>
      <font>
        <color rgb="FF000000"/>
      </font>
      <fill>
        <patternFill patternType="solid">
          <fgColor rgb="FFF1C232"/>
          <bgColor rgb="FFF1C232"/>
        </patternFill>
      </fill>
    </dxf>
    <dxf>
      <fill>
        <patternFill patternType="solid">
          <fgColor rgb="FF0B5394"/>
          <bgColor rgb="FF0B5394"/>
        </patternFill>
      </fill>
    </dxf>
    <dxf>
      <fill>
        <patternFill patternType="solid">
          <fgColor theme="4"/>
          <bgColor theme="4"/>
        </patternFill>
      </fill>
    </dxf>
    <dxf>
      <fill>
        <patternFill patternType="solid">
          <fgColor rgb="FF980000"/>
          <bgColor rgb="FF980000"/>
        </patternFill>
      </fill>
    </dxf>
    <dxf>
      <fill>
        <patternFill patternType="solid">
          <fgColor rgb="FFA64D79"/>
          <bgColor rgb="FFA64D79"/>
        </patternFill>
      </fill>
    </dxf>
    <dxf>
      <fill>
        <patternFill patternType="solid">
          <fgColor theme="5"/>
          <bgColor theme="5"/>
        </patternFill>
      </fill>
    </dxf>
    <dxf>
      <font>
        <color theme="8"/>
      </font>
      <fill>
        <patternFill patternType="solid">
          <fgColor theme="8"/>
          <bgColor theme="8"/>
        </patternFill>
      </fill>
    </dxf>
    <dxf>
      <fill>
        <patternFill patternType="solid">
          <fgColor rgb="FFB7E1CD"/>
          <bgColor rgb="FFB7E1CD"/>
        </patternFill>
      </fill>
    </dxf>
    <dxf>
      <fill>
        <patternFill patternType="solid">
          <fgColor rgb="FFFF00FF"/>
          <bgColor rgb="FFFF00FF"/>
        </patternFill>
      </fill>
    </dxf>
    <dxf>
      <fill>
        <patternFill patternType="solid">
          <fgColor rgb="FFFF9900"/>
          <bgColor rgb="FFFF9900"/>
        </patternFill>
      </fill>
    </dxf>
    <dxf>
      <fill>
        <patternFill patternType="solid">
          <fgColor rgb="FFFF0000"/>
          <bgColor rgb="FFFF0000"/>
        </patternFill>
      </fill>
    </dxf>
    <dxf>
      <fill>
        <patternFill patternType="solid">
          <fgColor rgb="FF00FF00"/>
          <bgColor rgb="FF00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1" Type="http://schemas.openxmlformats.org/officeDocument/2006/relationships/worksheet" Target="worksheets/sheet1.xml"/><Relationship Id="rId6" Type="http://customschemas.google.com/relationships/workbookmetadata" Target="metadata"/><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317"/>
  <sheetViews>
    <sheetView tabSelected="1" topLeftCell="A179" workbookViewId="0">
      <selection activeCell="K201" sqref="K201"/>
    </sheetView>
  </sheetViews>
  <sheetFormatPr defaultColWidth="14.42578125" defaultRowHeight="15" customHeight="1" x14ac:dyDescent="0.25"/>
  <cols>
    <col min="1" max="1" width="23.28515625" customWidth="1"/>
    <col min="2" max="2" width="7" customWidth="1"/>
    <col min="3" max="3" width="30" customWidth="1"/>
    <col min="4" max="4" width="10.85546875" customWidth="1"/>
    <col min="5" max="5" width="29" customWidth="1"/>
    <col min="6" max="6" width="8.85546875" customWidth="1"/>
    <col min="7" max="7" width="15.7109375" customWidth="1"/>
    <col min="8" max="8" width="18.140625" style="12" customWidth="1"/>
  </cols>
  <sheetData>
    <row r="1" spans="1:8" ht="28.5" customHeight="1" x14ac:dyDescent="0.25">
      <c r="A1" s="13" t="s">
        <v>1045</v>
      </c>
      <c r="B1" s="13"/>
      <c r="C1" s="13"/>
      <c r="D1" s="13"/>
      <c r="E1" s="13"/>
      <c r="F1" s="13"/>
      <c r="G1" s="13"/>
      <c r="H1" s="13"/>
    </row>
    <row r="2" spans="1:8" x14ac:dyDescent="0.25">
      <c r="A2" s="2" t="s">
        <v>0</v>
      </c>
      <c r="B2" s="1" t="s">
        <v>1</v>
      </c>
      <c r="C2" s="2" t="s">
        <v>2</v>
      </c>
      <c r="D2" s="1" t="s">
        <v>3</v>
      </c>
      <c r="E2" s="2" t="s">
        <v>4</v>
      </c>
      <c r="F2" s="1" t="s">
        <v>5</v>
      </c>
      <c r="G2" s="2" t="s">
        <v>1049</v>
      </c>
      <c r="H2" s="10" t="s">
        <v>6</v>
      </c>
    </row>
    <row r="3" spans="1:8" ht="14.25" customHeight="1" x14ac:dyDescent="0.25">
      <c r="A3" s="3"/>
      <c r="B3" s="3">
        <v>2018</v>
      </c>
      <c r="C3" s="3" t="s">
        <v>7</v>
      </c>
      <c r="D3" s="3"/>
      <c r="E3" s="3" t="s">
        <v>8</v>
      </c>
      <c r="F3" s="3" t="s">
        <v>9</v>
      </c>
      <c r="G3" s="3">
        <v>1</v>
      </c>
      <c r="H3" s="17"/>
    </row>
    <row r="4" spans="1:8" ht="14.25" customHeight="1" x14ac:dyDescent="0.25">
      <c r="A4" s="3"/>
      <c r="B4" s="3">
        <v>2019</v>
      </c>
      <c r="C4" s="3" t="s">
        <v>10</v>
      </c>
      <c r="D4" s="3" t="s">
        <v>11</v>
      </c>
      <c r="E4" s="3"/>
      <c r="F4" s="3" t="s">
        <v>9</v>
      </c>
      <c r="G4" s="3">
        <v>1</v>
      </c>
      <c r="H4" s="17"/>
    </row>
    <row r="5" spans="1:8" ht="14.25" customHeight="1" x14ac:dyDescent="0.25">
      <c r="A5" s="3"/>
      <c r="B5" s="3">
        <v>2021</v>
      </c>
      <c r="C5" s="3" t="s">
        <v>12</v>
      </c>
      <c r="D5" s="3" t="s">
        <v>13</v>
      </c>
      <c r="E5" s="3" t="s">
        <v>14</v>
      </c>
      <c r="F5" s="3" t="s">
        <v>15</v>
      </c>
      <c r="G5" s="3">
        <v>0</v>
      </c>
      <c r="H5" s="17" t="s">
        <v>1038</v>
      </c>
    </row>
    <row r="6" spans="1:8" ht="14.25" customHeight="1" x14ac:dyDescent="0.25">
      <c r="A6" s="3" t="s">
        <v>16</v>
      </c>
      <c r="B6" s="3">
        <v>2022</v>
      </c>
      <c r="C6" s="3" t="s">
        <v>17</v>
      </c>
      <c r="D6" s="3" t="s">
        <v>18</v>
      </c>
      <c r="E6" s="3"/>
      <c r="F6" s="3" t="s">
        <v>9</v>
      </c>
      <c r="G6" s="3">
        <v>0</v>
      </c>
      <c r="H6" s="17" t="s">
        <v>1037</v>
      </c>
    </row>
    <row r="7" spans="1:8" ht="14.25" customHeight="1" x14ac:dyDescent="0.25">
      <c r="A7" s="3" t="s">
        <v>19</v>
      </c>
      <c r="B7" s="3">
        <v>2019</v>
      </c>
      <c r="C7" s="3" t="s">
        <v>20</v>
      </c>
      <c r="D7" s="3" t="s">
        <v>21</v>
      </c>
      <c r="E7" s="3"/>
      <c r="F7" s="3" t="s">
        <v>9</v>
      </c>
      <c r="G7" s="3">
        <v>1</v>
      </c>
      <c r="H7" s="17"/>
    </row>
    <row r="8" spans="1:8" ht="14.25" customHeight="1" x14ac:dyDescent="0.25">
      <c r="A8" s="3" t="s">
        <v>22</v>
      </c>
      <c r="B8" s="3">
        <v>2013</v>
      </c>
      <c r="C8" s="3" t="s">
        <v>23</v>
      </c>
      <c r="D8" s="3" t="s">
        <v>24</v>
      </c>
      <c r="E8" s="11" t="s">
        <v>25</v>
      </c>
      <c r="F8" s="3" t="s">
        <v>9</v>
      </c>
      <c r="G8" s="3">
        <v>0</v>
      </c>
      <c r="H8" s="17" t="s">
        <v>1037</v>
      </c>
    </row>
    <row r="9" spans="1:8" ht="14.25" customHeight="1" x14ac:dyDescent="0.25">
      <c r="A9" s="3" t="s">
        <v>26</v>
      </c>
      <c r="B9" s="3">
        <v>2020</v>
      </c>
      <c r="C9" s="3" t="s">
        <v>27</v>
      </c>
      <c r="D9" s="3" t="s">
        <v>28</v>
      </c>
      <c r="E9" s="3" t="s">
        <v>29</v>
      </c>
      <c r="F9" s="3" t="s">
        <v>9</v>
      </c>
      <c r="G9" s="3">
        <v>1</v>
      </c>
      <c r="H9" s="17"/>
    </row>
    <row r="10" spans="1:8" ht="18" customHeight="1" x14ac:dyDescent="0.25">
      <c r="A10" s="3" t="s">
        <v>30</v>
      </c>
      <c r="B10" s="3">
        <v>2022</v>
      </c>
      <c r="C10" s="3" t="s">
        <v>31</v>
      </c>
      <c r="D10" s="3" t="s">
        <v>32</v>
      </c>
      <c r="E10" s="3" t="s">
        <v>33</v>
      </c>
      <c r="F10" s="3" t="s">
        <v>9</v>
      </c>
      <c r="G10" s="3">
        <v>1</v>
      </c>
      <c r="H10" s="17"/>
    </row>
    <row r="11" spans="1:8" ht="14.25" customHeight="1" x14ac:dyDescent="0.25">
      <c r="A11" s="3" t="s">
        <v>34</v>
      </c>
      <c r="B11" s="3">
        <v>2023</v>
      </c>
      <c r="C11" s="3" t="s">
        <v>35</v>
      </c>
      <c r="D11" s="3" t="s">
        <v>36</v>
      </c>
      <c r="E11" s="3" t="s">
        <v>37</v>
      </c>
      <c r="F11" s="3" t="s">
        <v>9</v>
      </c>
      <c r="G11" s="3">
        <v>0</v>
      </c>
      <c r="H11" s="17" t="s">
        <v>1037</v>
      </c>
    </row>
    <row r="12" spans="1:8" ht="14.25" customHeight="1" x14ac:dyDescent="0.25">
      <c r="A12" s="3" t="s">
        <v>38</v>
      </c>
      <c r="B12" s="3">
        <v>2019</v>
      </c>
      <c r="C12" s="3" t="s">
        <v>39</v>
      </c>
      <c r="D12" s="3" t="s">
        <v>40</v>
      </c>
      <c r="E12" s="3" t="s">
        <v>41</v>
      </c>
      <c r="F12" s="3" t="s">
        <v>9</v>
      </c>
      <c r="G12" s="3">
        <v>0</v>
      </c>
      <c r="H12" s="17" t="s">
        <v>1037</v>
      </c>
    </row>
    <row r="13" spans="1:8" ht="14.25" customHeight="1" x14ac:dyDescent="0.25">
      <c r="A13" s="3" t="s">
        <v>42</v>
      </c>
      <c r="B13" s="3">
        <v>2013</v>
      </c>
      <c r="C13" s="3" t="s">
        <v>43</v>
      </c>
      <c r="D13" s="3" t="s">
        <v>44</v>
      </c>
      <c r="E13" s="3" t="s">
        <v>45</v>
      </c>
      <c r="F13" s="3" t="s">
        <v>9</v>
      </c>
      <c r="G13" s="3">
        <v>0</v>
      </c>
      <c r="H13" s="17" t="s">
        <v>1037</v>
      </c>
    </row>
    <row r="14" spans="1:8" ht="14.25" customHeight="1" x14ac:dyDescent="0.25">
      <c r="A14" s="3" t="s">
        <v>46</v>
      </c>
      <c r="B14" s="3">
        <v>2016</v>
      </c>
      <c r="C14" s="3" t="s">
        <v>47</v>
      </c>
      <c r="D14" s="3" t="s">
        <v>48</v>
      </c>
      <c r="E14" s="3" t="s">
        <v>49</v>
      </c>
      <c r="F14" s="3" t="s">
        <v>9</v>
      </c>
      <c r="G14" s="3">
        <v>1</v>
      </c>
      <c r="H14" s="17"/>
    </row>
    <row r="15" spans="1:8" ht="14.25" customHeight="1" x14ac:dyDescent="0.25">
      <c r="A15" s="3" t="s">
        <v>50</v>
      </c>
      <c r="B15" s="3">
        <v>2021</v>
      </c>
      <c r="C15" s="3" t="s">
        <v>51</v>
      </c>
      <c r="D15" s="3" t="s">
        <v>52</v>
      </c>
      <c r="E15" s="3" t="s">
        <v>53</v>
      </c>
      <c r="F15" s="3" t="s">
        <v>54</v>
      </c>
      <c r="G15" s="3">
        <v>0</v>
      </c>
      <c r="H15" s="17" t="s">
        <v>1038</v>
      </c>
    </row>
    <row r="16" spans="1:8" ht="14.25" customHeight="1" x14ac:dyDescent="0.25">
      <c r="A16" s="3" t="s">
        <v>55</v>
      </c>
      <c r="B16" s="3">
        <v>2021</v>
      </c>
      <c r="C16" s="3" t="s">
        <v>56</v>
      </c>
      <c r="D16" s="3" t="s">
        <v>57</v>
      </c>
      <c r="E16" s="3" t="s">
        <v>58</v>
      </c>
      <c r="F16" s="3" t="s">
        <v>9</v>
      </c>
      <c r="G16" s="3">
        <v>0</v>
      </c>
      <c r="H16" s="17" t="s">
        <v>1037</v>
      </c>
    </row>
    <row r="17" spans="1:8" ht="19.5" customHeight="1" x14ac:dyDescent="0.25">
      <c r="A17" s="3" t="s">
        <v>59</v>
      </c>
      <c r="B17" s="3">
        <v>2024</v>
      </c>
      <c r="C17" s="3" t="s">
        <v>60</v>
      </c>
      <c r="D17" s="3" t="s">
        <v>61</v>
      </c>
      <c r="E17" s="3" t="s">
        <v>62</v>
      </c>
      <c r="F17" s="3" t="s">
        <v>9</v>
      </c>
      <c r="G17" s="3">
        <v>1</v>
      </c>
      <c r="H17" s="17"/>
    </row>
    <row r="18" spans="1:8" ht="14.25" customHeight="1" x14ac:dyDescent="0.25">
      <c r="A18" s="3" t="s">
        <v>63</v>
      </c>
      <c r="B18" s="3">
        <v>2019</v>
      </c>
      <c r="C18" s="3" t="s">
        <v>64</v>
      </c>
      <c r="D18" s="3" t="s">
        <v>65</v>
      </c>
      <c r="E18" s="3" t="s">
        <v>66</v>
      </c>
      <c r="F18" s="3" t="s">
        <v>9</v>
      </c>
      <c r="G18" s="3">
        <v>0</v>
      </c>
      <c r="H18" s="17" t="s">
        <v>1037</v>
      </c>
    </row>
    <row r="19" spans="1:8" ht="14.25" customHeight="1" x14ac:dyDescent="0.25">
      <c r="A19" s="3" t="s">
        <v>67</v>
      </c>
      <c r="B19" s="3">
        <v>2023</v>
      </c>
      <c r="C19" s="3" t="s">
        <v>68</v>
      </c>
      <c r="D19" s="3" t="s">
        <v>69</v>
      </c>
      <c r="E19" s="3" t="s">
        <v>70</v>
      </c>
      <c r="F19" s="3" t="s">
        <v>54</v>
      </c>
      <c r="G19" s="3">
        <v>0</v>
      </c>
      <c r="H19" s="17" t="s">
        <v>1037</v>
      </c>
    </row>
    <row r="20" spans="1:8" ht="14.25" customHeight="1" x14ac:dyDescent="0.25">
      <c r="A20" s="3" t="s">
        <v>71</v>
      </c>
      <c r="B20" s="3">
        <v>2019</v>
      </c>
      <c r="C20" s="3" t="s">
        <v>72</v>
      </c>
      <c r="D20" s="3" t="s">
        <v>73</v>
      </c>
      <c r="E20" s="3" t="s">
        <v>8</v>
      </c>
      <c r="F20" s="3" t="s">
        <v>9</v>
      </c>
      <c r="G20" s="3">
        <v>1</v>
      </c>
      <c r="H20" s="17"/>
    </row>
    <row r="21" spans="1:8" ht="14.25" customHeight="1" x14ac:dyDescent="0.25">
      <c r="A21" s="3" t="s">
        <v>74</v>
      </c>
      <c r="B21" s="3">
        <v>2023</v>
      </c>
      <c r="C21" s="3" t="s">
        <v>75</v>
      </c>
      <c r="D21" s="3" t="s">
        <v>76</v>
      </c>
      <c r="E21" s="3" t="s">
        <v>77</v>
      </c>
      <c r="F21" s="3" t="s">
        <v>9</v>
      </c>
      <c r="G21" s="3">
        <v>1</v>
      </c>
      <c r="H21" s="17"/>
    </row>
    <row r="22" spans="1:8" ht="14.25" customHeight="1" x14ac:dyDescent="0.25">
      <c r="A22" s="3" t="s">
        <v>78</v>
      </c>
      <c r="B22" s="3">
        <v>2019</v>
      </c>
      <c r="C22" s="3" t="s">
        <v>79</v>
      </c>
      <c r="D22" s="3"/>
      <c r="E22" s="3"/>
      <c r="F22" s="3" t="s">
        <v>9</v>
      </c>
      <c r="G22" s="3">
        <v>0</v>
      </c>
      <c r="H22" s="17" t="s">
        <v>1037</v>
      </c>
    </row>
    <row r="23" spans="1:8" ht="14.25" customHeight="1" x14ac:dyDescent="0.25">
      <c r="A23" s="3" t="s">
        <v>80</v>
      </c>
      <c r="B23" s="3">
        <v>2021</v>
      </c>
      <c r="C23" s="3" t="s">
        <v>81</v>
      </c>
      <c r="D23" s="3" t="s">
        <v>82</v>
      </c>
      <c r="E23" s="3" t="s">
        <v>83</v>
      </c>
      <c r="F23" s="3" t="s">
        <v>9</v>
      </c>
      <c r="G23" s="3">
        <v>0</v>
      </c>
      <c r="H23" s="17" t="s">
        <v>1037</v>
      </c>
    </row>
    <row r="24" spans="1:8" ht="14.25" customHeight="1" x14ac:dyDescent="0.25">
      <c r="A24" s="3" t="s">
        <v>84</v>
      </c>
      <c r="B24" s="3">
        <v>2021</v>
      </c>
      <c r="C24" s="3" t="s">
        <v>85</v>
      </c>
      <c r="D24" s="3" t="s">
        <v>86</v>
      </c>
      <c r="E24" s="3" t="s">
        <v>87</v>
      </c>
      <c r="F24" s="3" t="s">
        <v>9</v>
      </c>
      <c r="G24" s="3">
        <v>0</v>
      </c>
      <c r="H24" s="17" t="s">
        <v>1037</v>
      </c>
    </row>
    <row r="25" spans="1:8" ht="14.25" customHeight="1" x14ac:dyDescent="0.25">
      <c r="A25" s="3" t="s">
        <v>88</v>
      </c>
      <c r="B25" s="3">
        <v>2016</v>
      </c>
      <c r="C25" s="3" t="s">
        <v>89</v>
      </c>
      <c r="D25" s="3" t="s">
        <v>90</v>
      </c>
      <c r="E25" s="3" t="s">
        <v>91</v>
      </c>
      <c r="F25" s="3" t="s">
        <v>9</v>
      </c>
      <c r="G25" s="3">
        <v>0</v>
      </c>
      <c r="H25" s="17" t="s">
        <v>1037</v>
      </c>
    </row>
    <row r="26" spans="1:8" ht="14.25" customHeight="1" x14ac:dyDescent="0.25">
      <c r="A26" s="3" t="s">
        <v>92</v>
      </c>
      <c r="B26" s="3">
        <v>2013</v>
      </c>
      <c r="C26" s="3" t="s">
        <v>93</v>
      </c>
      <c r="D26" s="3" t="s">
        <v>94</v>
      </c>
      <c r="E26" s="3" t="s">
        <v>95</v>
      </c>
      <c r="F26" s="3" t="s">
        <v>9</v>
      </c>
      <c r="G26" s="3">
        <v>0</v>
      </c>
      <c r="H26" s="17" t="s">
        <v>1037</v>
      </c>
    </row>
    <row r="27" spans="1:8" ht="14.25" customHeight="1" x14ac:dyDescent="0.25">
      <c r="A27" s="3" t="s">
        <v>96</v>
      </c>
      <c r="B27" s="3">
        <v>2010</v>
      </c>
      <c r="C27" s="3" t="s">
        <v>97</v>
      </c>
      <c r="D27" s="3" t="s">
        <v>98</v>
      </c>
      <c r="E27" s="3"/>
      <c r="F27" s="3" t="s">
        <v>99</v>
      </c>
      <c r="G27" s="3">
        <v>0</v>
      </c>
      <c r="H27" s="17" t="s">
        <v>1037</v>
      </c>
    </row>
    <row r="28" spans="1:8" ht="14.25" customHeight="1" x14ac:dyDescent="0.25">
      <c r="A28" s="3" t="s">
        <v>100</v>
      </c>
      <c r="B28" s="3">
        <v>2020</v>
      </c>
      <c r="C28" s="3" t="s">
        <v>101</v>
      </c>
      <c r="D28" s="3" t="s">
        <v>102</v>
      </c>
      <c r="E28" s="3" t="s">
        <v>103</v>
      </c>
      <c r="F28" s="3" t="s">
        <v>9</v>
      </c>
      <c r="G28" s="3">
        <v>0</v>
      </c>
      <c r="H28" s="17" t="s">
        <v>1037</v>
      </c>
    </row>
    <row r="29" spans="1:8" ht="14.25" customHeight="1" x14ac:dyDescent="0.25">
      <c r="A29" s="3" t="s">
        <v>104</v>
      </c>
      <c r="B29" s="3">
        <v>2019</v>
      </c>
      <c r="C29" s="3" t="s">
        <v>105</v>
      </c>
      <c r="D29" s="3" t="s">
        <v>106</v>
      </c>
      <c r="E29" s="3" t="s">
        <v>107</v>
      </c>
      <c r="F29" s="3" t="s">
        <v>9</v>
      </c>
      <c r="G29" s="3">
        <v>0</v>
      </c>
      <c r="H29" s="17" t="s">
        <v>1037</v>
      </c>
    </row>
    <row r="30" spans="1:8" ht="14.25" customHeight="1" x14ac:dyDescent="0.25">
      <c r="A30" s="3" t="s">
        <v>108</v>
      </c>
      <c r="B30" s="3">
        <v>2011</v>
      </c>
      <c r="C30" s="3" t="s">
        <v>109</v>
      </c>
      <c r="D30" s="3" t="s">
        <v>110</v>
      </c>
      <c r="E30" s="3" t="s">
        <v>111</v>
      </c>
      <c r="F30" s="3" t="s">
        <v>9</v>
      </c>
      <c r="G30" s="3">
        <v>0</v>
      </c>
      <c r="H30" s="17" t="s">
        <v>1037</v>
      </c>
    </row>
    <row r="31" spans="1:8" ht="14.25" customHeight="1" x14ac:dyDescent="0.25">
      <c r="A31" s="3" t="s">
        <v>112</v>
      </c>
      <c r="B31" s="3">
        <v>2022</v>
      </c>
      <c r="C31" s="3" t="s">
        <v>113</v>
      </c>
      <c r="D31" s="3" t="s">
        <v>114</v>
      </c>
      <c r="E31" s="3" t="s">
        <v>115</v>
      </c>
      <c r="F31" s="3" t="s">
        <v>9</v>
      </c>
      <c r="G31" s="3">
        <v>0</v>
      </c>
      <c r="H31" s="17" t="s">
        <v>1047</v>
      </c>
    </row>
    <row r="32" spans="1:8" ht="14.25" customHeight="1" x14ac:dyDescent="0.25">
      <c r="A32" s="3" t="s">
        <v>116</v>
      </c>
      <c r="B32" s="3">
        <v>2022</v>
      </c>
      <c r="C32" s="3" t="s">
        <v>117</v>
      </c>
      <c r="D32" s="3" t="s">
        <v>118</v>
      </c>
      <c r="E32" s="3" t="s">
        <v>115</v>
      </c>
      <c r="F32" s="3" t="s">
        <v>9</v>
      </c>
      <c r="G32" s="3">
        <v>0</v>
      </c>
      <c r="H32" s="17" t="s">
        <v>1047</v>
      </c>
    </row>
    <row r="33" spans="1:8" ht="14.25" customHeight="1" x14ac:dyDescent="0.25">
      <c r="A33" s="3" t="s">
        <v>119</v>
      </c>
      <c r="B33" s="3">
        <v>2022</v>
      </c>
      <c r="C33" s="3" t="s">
        <v>120</v>
      </c>
      <c r="D33" s="3" t="s">
        <v>121</v>
      </c>
      <c r="E33" s="3" t="s">
        <v>122</v>
      </c>
      <c r="F33" s="3" t="s">
        <v>9</v>
      </c>
      <c r="G33" s="3">
        <v>0</v>
      </c>
      <c r="H33" s="17" t="s">
        <v>1037</v>
      </c>
    </row>
    <row r="34" spans="1:8" ht="14.25" customHeight="1" x14ac:dyDescent="0.25">
      <c r="A34" s="3" t="s">
        <v>123</v>
      </c>
      <c r="B34" s="3">
        <v>2023</v>
      </c>
      <c r="C34" s="3" t="s">
        <v>124</v>
      </c>
      <c r="D34" s="3" t="s">
        <v>125</v>
      </c>
      <c r="E34" s="3" t="s">
        <v>126</v>
      </c>
      <c r="F34" s="3" t="s">
        <v>9</v>
      </c>
      <c r="G34" s="3">
        <v>0</v>
      </c>
      <c r="H34" s="17" t="s">
        <v>1037</v>
      </c>
    </row>
    <row r="35" spans="1:8" ht="14.25" customHeight="1" x14ac:dyDescent="0.25">
      <c r="A35" s="3" t="s">
        <v>127</v>
      </c>
      <c r="B35" s="3">
        <v>2023</v>
      </c>
      <c r="C35" s="3" t="s">
        <v>124</v>
      </c>
      <c r="D35" s="3" t="s">
        <v>128</v>
      </c>
      <c r="E35" s="3" t="s">
        <v>126</v>
      </c>
      <c r="F35" s="3" t="s">
        <v>9</v>
      </c>
      <c r="G35" s="3">
        <v>0</v>
      </c>
      <c r="H35" s="17" t="s">
        <v>1037</v>
      </c>
    </row>
    <row r="36" spans="1:8" ht="14.25" customHeight="1" x14ac:dyDescent="0.25">
      <c r="A36" s="3" t="s">
        <v>129</v>
      </c>
      <c r="B36" s="3">
        <v>2020</v>
      </c>
      <c r="C36" s="3" t="s">
        <v>130</v>
      </c>
      <c r="D36" s="3" t="s">
        <v>131</v>
      </c>
      <c r="E36" s="3" t="s">
        <v>132</v>
      </c>
      <c r="F36" s="3" t="s">
        <v>9</v>
      </c>
      <c r="G36" s="3">
        <v>0</v>
      </c>
      <c r="H36" s="17" t="s">
        <v>1043</v>
      </c>
    </row>
    <row r="37" spans="1:8" ht="14.25" customHeight="1" x14ac:dyDescent="0.25">
      <c r="A37" s="3" t="s">
        <v>133</v>
      </c>
      <c r="B37" s="3">
        <v>2020</v>
      </c>
      <c r="C37" s="3" t="s">
        <v>134</v>
      </c>
      <c r="D37" s="3" t="s">
        <v>135</v>
      </c>
      <c r="E37" s="3"/>
      <c r="F37" s="3"/>
      <c r="G37" s="3">
        <v>0</v>
      </c>
      <c r="H37" s="17" t="s">
        <v>1037</v>
      </c>
    </row>
    <row r="38" spans="1:8" ht="14.25" customHeight="1" x14ac:dyDescent="0.25">
      <c r="A38" s="3" t="s">
        <v>136</v>
      </c>
      <c r="B38" s="3">
        <v>2023</v>
      </c>
      <c r="C38" s="3" t="s">
        <v>137</v>
      </c>
      <c r="D38" s="3" t="s">
        <v>138</v>
      </c>
      <c r="E38" s="3" t="s">
        <v>139</v>
      </c>
      <c r="F38" s="3" t="s">
        <v>9</v>
      </c>
      <c r="G38" s="3">
        <v>0</v>
      </c>
      <c r="H38" s="17" t="s">
        <v>1037</v>
      </c>
    </row>
    <row r="39" spans="1:8" ht="14.25" customHeight="1" x14ac:dyDescent="0.25">
      <c r="A39" s="3" t="s">
        <v>140</v>
      </c>
      <c r="B39" s="3">
        <v>1986</v>
      </c>
      <c r="C39" s="3" t="s">
        <v>141</v>
      </c>
      <c r="D39" s="3"/>
      <c r="E39" s="3"/>
      <c r="F39" s="3" t="s">
        <v>142</v>
      </c>
      <c r="G39" s="3">
        <v>0</v>
      </c>
      <c r="H39" s="17" t="s">
        <v>1038</v>
      </c>
    </row>
    <row r="40" spans="1:8" ht="14.25" customHeight="1" x14ac:dyDescent="0.25">
      <c r="A40" s="3" t="s">
        <v>143</v>
      </c>
      <c r="B40" s="3">
        <v>2021</v>
      </c>
      <c r="C40" s="3" t="s">
        <v>144</v>
      </c>
      <c r="D40" s="3" t="s">
        <v>145</v>
      </c>
      <c r="E40" s="3" t="s">
        <v>146</v>
      </c>
      <c r="F40" s="3" t="s">
        <v>9</v>
      </c>
      <c r="G40" s="3">
        <v>0</v>
      </c>
      <c r="H40" s="17" t="s">
        <v>1037</v>
      </c>
    </row>
    <row r="41" spans="1:8" ht="14.25" customHeight="1" x14ac:dyDescent="0.25">
      <c r="A41" s="3" t="s">
        <v>147</v>
      </c>
      <c r="B41" s="3">
        <v>2020</v>
      </c>
      <c r="C41" s="3" t="s">
        <v>148</v>
      </c>
      <c r="D41" s="3" t="s">
        <v>149</v>
      </c>
      <c r="E41" s="3" t="s">
        <v>150</v>
      </c>
      <c r="F41" s="3" t="s">
        <v>9</v>
      </c>
      <c r="G41" s="3">
        <v>1</v>
      </c>
      <c r="H41" s="17"/>
    </row>
    <row r="42" spans="1:8" ht="14.25" customHeight="1" x14ac:dyDescent="0.25">
      <c r="A42" s="3" t="s">
        <v>151</v>
      </c>
      <c r="B42" s="3">
        <v>2022</v>
      </c>
      <c r="C42" s="3" t="s">
        <v>152</v>
      </c>
      <c r="D42" s="3" t="s">
        <v>153</v>
      </c>
      <c r="E42" s="3" t="s">
        <v>154</v>
      </c>
      <c r="F42" s="3" t="s">
        <v>9</v>
      </c>
      <c r="G42" s="3">
        <v>0</v>
      </c>
      <c r="H42" s="17" t="s">
        <v>1037</v>
      </c>
    </row>
    <row r="43" spans="1:8" ht="14.25" customHeight="1" x14ac:dyDescent="0.25">
      <c r="A43" s="3" t="s">
        <v>155</v>
      </c>
      <c r="B43" s="3">
        <v>2020</v>
      </c>
      <c r="C43" s="3" t="s">
        <v>156</v>
      </c>
      <c r="D43" s="3" t="s">
        <v>157</v>
      </c>
      <c r="E43" s="3" t="s">
        <v>158</v>
      </c>
      <c r="F43" s="3" t="s">
        <v>9</v>
      </c>
      <c r="G43" s="3">
        <v>0</v>
      </c>
      <c r="H43" s="17" t="s">
        <v>1037</v>
      </c>
    </row>
    <row r="44" spans="1:8" ht="14.25" customHeight="1" x14ac:dyDescent="0.25">
      <c r="A44" s="3" t="s">
        <v>159</v>
      </c>
      <c r="B44" s="3">
        <v>2022</v>
      </c>
      <c r="C44" s="3" t="s">
        <v>160</v>
      </c>
      <c r="D44" s="3" t="s">
        <v>161</v>
      </c>
      <c r="E44" s="3" t="s">
        <v>162</v>
      </c>
      <c r="F44" s="3" t="s">
        <v>9</v>
      </c>
      <c r="G44" s="3">
        <v>0</v>
      </c>
      <c r="H44" s="17" t="s">
        <v>1037</v>
      </c>
    </row>
    <row r="45" spans="1:8" ht="14.25" customHeight="1" x14ac:dyDescent="0.25">
      <c r="A45" s="3" t="s">
        <v>163</v>
      </c>
      <c r="B45" s="3">
        <v>2016</v>
      </c>
      <c r="C45" s="3" t="s">
        <v>164</v>
      </c>
      <c r="D45" s="3" t="s">
        <v>165</v>
      </c>
      <c r="E45" s="3" t="s">
        <v>166</v>
      </c>
      <c r="F45" s="3" t="s">
        <v>9</v>
      </c>
      <c r="G45" s="3">
        <v>0</v>
      </c>
      <c r="H45" s="17" t="s">
        <v>1038</v>
      </c>
    </row>
    <row r="46" spans="1:8" ht="14.25" customHeight="1" x14ac:dyDescent="0.25">
      <c r="A46" s="3" t="s">
        <v>167</v>
      </c>
      <c r="B46" s="3">
        <v>2020</v>
      </c>
      <c r="C46" s="3" t="s">
        <v>168</v>
      </c>
      <c r="D46" s="3" t="s">
        <v>169</v>
      </c>
      <c r="E46" s="3" t="s">
        <v>170</v>
      </c>
      <c r="F46" s="3" t="s">
        <v>54</v>
      </c>
      <c r="G46" s="3">
        <v>0</v>
      </c>
      <c r="H46" s="17" t="s">
        <v>1037</v>
      </c>
    </row>
    <row r="47" spans="1:8" ht="14.25" customHeight="1" x14ac:dyDescent="0.25">
      <c r="A47" s="3" t="s">
        <v>171</v>
      </c>
      <c r="B47" s="3">
        <v>2024</v>
      </c>
      <c r="C47" s="3" t="s">
        <v>172</v>
      </c>
      <c r="D47" s="3" t="s">
        <v>173</v>
      </c>
      <c r="E47" s="3" t="s">
        <v>174</v>
      </c>
      <c r="F47" s="3" t="s">
        <v>9</v>
      </c>
      <c r="G47" s="3">
        <v>0</v>
      </c>
      <c r="H47" s="17" t="s">
        <v>1037</v>
      </c>
    </row>
    <row r="48" spans="1:8" ht="14.25" customHeight="1" x14ac:dyDescent="0.25">
      <c r="A48" s="3" t="s">
        <v>175</v>
      </c>
      <c r="B48" s="3">
        <v>2011</v>
      </c>
      <c r="C48" s="3" t="s">
        <v>176</v>
      </c>
      <c r="D48" s="3" t="s">
        <v>177</v>
      </c>
      <c r="E48" s="3" t="s">
        <v>178</v>
      </c>
      <c r="F48" s="3" t="s">
        <v>9</v>
      </c>
      <c r="G48" s="3">
        <v>0</v>
      </c>
      <c r="H48" s="17" t="s">
        <v>1037</v>
      </c>
    </row>
    <row r="49" spans="1:8" ht="14.25" customHeight="1" x14ac:dyDescent="0.25">
      <c r="A49" s="3" t="s">
        <v>179</v>
      </c>
      <c r="B49" s="3">
        <v>2021</v>
      </c>
      <c r="C49" s="3" t="s">
        <v>180</v>
      </c>
      <c r="D49" s="3" t="s">
        <v>181</v>
      </c>
      <c r="E49" s="3" t="s">
        <v>182</v>
      </c>
      <c r="F49" s="3" t="s">
        <v>9</v>
      </c>
      <c r="G49" s="3">
        <v>0</v>
      </c>
      <c r="H49" s="17" t="s">
        <v>1037</v>
      </c>
    </row>
    <row r="50" spans="1:8" ht="14.25" customHeight="1" x14ac:dyDescent="0.25">
      <c r="A50" s="3" t="s">
        <v>183</v>
      </c>
      <c r="B50" s="3">
        <v>2021</v>
      </c>
      <c r="C50" s="3" t="s">
        <v>184</v>
      </c>
      <c r="D50" s="3" t="s">
        <v>185</v>
      </c>
      <c r="E50" s="3" t="s">
        <v>186</v>
      </c>
      <c r="F50" s="3" t="s">
        <v>9</v>
      </c>
      <c r="G50" s="3">
        <v>0</v>
      </c>
      <c r="H50" s="17" t="s">
        <v>1037</v>
      </c>
    </row>
    <row r="51" spans="1:8" ht="14.25" customHeight="1" x14ac:dyDescent="0.25">
      <c r="A51" s="3" t="s">
        <v>187</v>
      </c>
      <c r="B51" s="3">
        <v>2022</v>
      </c>
      <c r="C51" s="3" t="s">
        <v>188</v>
      </c>
      <c r="D51" s="3" t="s">
        <v>189</v>
      </c>
      <c r="E51" s="3" t="s">
        <v>190</v>
      </c>
      <c r="F51" s="3" t="s">
        <v>9</v>
      </c>
      <c r="G51" s="3">
        <v>0</v>
      </c>
      <c r="H51" s="17" t="s">
        <v>1037</v>
      </c>
    </row>
    <row r="52" spans="1:8" ht="14.25" customHeight="1" x14ac:dyDescent="0.25">
      <c r="A52" s="3" t="s">
        <v>191</v>
      </c>
      <c r="B52" s="3">
        <v>2023</v>
      </c>
      <c r="C52" s="3" t="s">
        <v>192</v>
      </c>
      <c r="D52" s="3" t="s">
        <v>193</v>
      </c>
      <c r="E52" s="3" t="s">
        <v>194</v>
      </c>
      <c r="F52" s="3" t="s">
        <v>9</v>
      </c>
      <c r="G52" s="3">
        <v>0</v>
      </c>
      <c r="H52" s="17" t="s">
        <v>1037</v>
      </c>
    </row>
    <row r="53" spans="1:8" ht="14.25" customHeight="1" x14ac:dyDescent="0.25">
      <c r="A53" s="3" t="s">
        <v>195</v>
      </c>
      <c r="B53" s="3">
        <v>2022</v>
      </c>
      <c r="C53" s="3" t="s">
        <v>196</v>
      </c>
      <c r="D53" s="3" t="s">
        <v>197</v>
      </c>
      <c r="E53" s="3" t="s">
        <v>198</v>
      </c>
      <c r="F53" s="3" t="s">
        <v>9</v>
      </c>
      <c r="G53" s="3">
        <v>0</v>
      </c>
      <c r="H53" s="17" t="s">
        <v>1037</v>
      </c>
    </row>
    <row r="54" spans="1:8" ht="14.25" customHeight="1" x14ac:dyDescent="0.25">
      <c r="A54" s="3" t="s">
        <v>199</v>
      </c>
      <c r="B54" s="3">
        <v>2010</v>
      </c>
      <c r="C54" s="3" t="s">
        <v>200</v>
      </c>
      <c r="D54" s="3" t="s">
        <v>201</v>
      </c>
      <c r="E54" s="3" t="s">
        <v>202</v>
      </c>
      <c r="F54" s="3" t="s">
        <v>9</v>
      </c>
      <c r="G54" s="3">
        <v>0</v>
      </c>
      <c r="H54" s="17" t="s">
        <v>1037</v>
      </c>
    </row>
    <row r="55" spans="1:8" ht="14.25" customHeight="1" x14ac:dyDescent="0.25">
      <c r="A55" s="3" t="s">
        <v>203</v>
      </c>
      <c r="B55" s="3">
        <v>2020</v>
      </c>
      <c r="C55" s="3" t="s">
        <v>204</v>
      </c>
      <c r="D55" s="3" t="s">
        <v>205</v>
      </c>
      <c r="E55" s="3" t="s">
        <v>206</v>
      </c>
      <c r="F55" s="3" t="s">
        <v>9</v>
      </c>
      <c r="G55" s="3">
        <v>0</v>
      </c>
      <c r="H55" s="17" t="s">
        <v>1038</v>
      </c>
    </row>
    <row r="56" spans="1:8" ht="14.25" customHeight="1" x14ac:dyDescent="0.25">
      <c r="A56" s="3" t="s">
        <v>207</v>
      </c>
      <c r="B56" s="3">
        <v>1986</v>
      </c>
      <c r="C56" s="3" t="s">
        <v>208</v>
      </c>
      <c r="D56" s="3" t="s">
        <v>209</v>
      </c>
      <c r="E56" s="3" t="s">
        <v>210</v>
      </c>
      <c r="F56" s="3" t="s">
        <v>9</v>
      </c>
      <c r="G56" s="3">
        <v>1</v>
      </c>
      <c r="H56" s="17"/>
    </row>
    <row r="57" spans="1:8" ht="14.25" customHeight="1" x14ac:dyDescent="0.25">
      <c r="A57" s="3" t="s">
        <v>211</v>
      </c>
      <c r="B57" s="3">
        <v>2021</v>
      </c>
      <c r="C57" s="3" t="s">
        <v>212</v>
      </c>
      <c r="D57" s="3" t="s">
        <v>213</v>
      </c>
      <c r="E57" s="3"/>
      <c r="F57" s="3"/>
      <c r="G57" s="3">
        <v>1</v>
      </c>
      <c r="H57" s="17"/>
    </row>
    <row r="58" spans="1:8" ht="14.25" customHeight="1" x14ac:dyDescent="0.25">
      <c r="A58" s="3" t="s">
        <v>214</v>
      </c>
      <c r="B58" s="3">
        <v>2024</v>
      </c>
      <c r="C58" s="3" t="s">
        <v>215</v>
      </c>
      <c r="D58" s="3" t="s">
        <v>216</v>
      </c>
      <c r="E58" s="3" t="s">
        <v>217</v>
      </c>
      <c r="F58" s="3" t="s">
        <v>9</v>
      </c>
      <c r="G58" s="3">
        <v>0</v>
      </c>
      <c r="H58" s="17" t="s">
        <v>1037</v>
      </c>
    </row>
    <row r="59" spans="1:8" ht="14.25" customHeight="1" x14ac:dyDescent="0.25">
      <c r="A59" s="3" t="s">
        <v>218</v>
      </c>
      <c r="B59" s="3">
        <v>2023</v>
      </c>
      <c r="C59" s="3" t="s">
        <v>219</v>
      </c>
      <c r="D59" s="3" t="s">
        <v>220</v>
      </c>
      <c r="E59" s="3" t="s">
        <v>221</v>
      </c>
      <c r="F59" s="3" t="s">
        <v>9</v>
      </c>
      <c r="G59" s="3">
        <v>0</v>
      </c>
      <c r="H59" s="17" t="s">
        <v>1037</v>
      </c>
    </row>
    <row r="60" spans="1:8" ht="14.25" customHeight="1" x14ac:dyDescent="0.25">
      <c r="A60" s="3" t="s">
        <v>222</v>
      </c>
      <c r="B60" s="3">
        <v>2023</v>
      </c>
      <c r="C60" s="3" t="s">
        <v>223</v>
      </c>
      <c r="D60" s="3" t="s">
        <v>224</v>
      </c>
      <c r="E60" s="3" t="s">
        <v>225</v>
      </c>
      <c r="F60" s="3" t="s">
        <v>9</v>
      </c>
      <c r="G60" s="3">
        <v>0</v>
      </c>
      <c r="H60" s="17" t="s">
        <v>1037</v>
      </c>
    </row>
    <row r="61" spans="1:8" ht="14.25" customHeight="1" x14ac:dyDescent="0.25">
      <c r="A61" s="3" t="s">
        <v>226</v>
      </c>
      <c r="B61" s="3">
        <v>2023</v>
      </c>
      <c r="C61" s="3" t="s">
        <v>227</v>
      </c>
      <c r="D61" s="3" t="s">
        <v>228</v>
      </c>
      <c r="E61" s="3" t="s">
        <v>229</v>
      </c>
      <c r="F61" s="3" t="s">
        <v>9</v>
      </c>
      <c r="G61" s="3">
        <v>0</v>
      </c>
      <c r="H61" s="17" t="s">
        <v>1037</v>
      </c>
    </row>
    <row r="62" spans="1:8" ht="14.25" customHeight="1" x14ac:dyDescent="0.25">
      <c r="A62" s="3" t="s">
        <v>230</v>
      </c>
      <c r="B62" s="3">
        <v>2021</v>
      </c>
      <c r="C62" s="3" t="s">
        <v>231</v>
      </c>
      <c r="D62" s="3" t="s">
        <v>232</v>
      </c>
      <c r="E62" s="3" t="s">
        <v>233</v>
      </c>
      <c r="F62" s="3" t="s">
        <v>54</v>
      </c>
      <c r="G62" s="3">
        <v>0</v>
      </c>
      <c r="H62" s="17" t="s">
        <v>1037</v>
      </c>
    </row>
    <row r="63" spans="1:8" ht="14.25" customHeight="1" x14ac:dyDescent="0.25">
      <c r="A63" s="3" t="s">
        <v>234</v>
      </c>
      <c r="B63" s="3">
        <v>2021</v>
      </c>
      <c r="C63" s="3" t="s">
        <v>235</v>
      </c>
      <c r="D63" s="3" t="s">
        <v>236</v>
      </c>
      <c r="E63" s="3" t="s">
        <v>237</v>
      </c>
      <c r="F63" s="3" t="s">
        <v>9</v>
      </c>
      <c r="G63" s="3">
        <v>0</v>
      </c>
      <c r="H63" s="17" t="s">
        <v>1037</v>
      </c>
    </row>
    <row r="64" spans="1:8" ht="14.25" customHeight="1" x14ac:dyDescent="0.25">
      <c r="A64" s="3" t="s">
        <v>238</v>
      </c>
      <c r="B64" s="3">
        <v>2023</v>
      </c>
      <c r="C64" s="3" t="s">
        <v>239</v>
      </c>
      <c r="D64" s="3" t="s">
        <v>240</v>
      </c>
      <c r="E64" s="3" t="s">
        <v>241</v>
      </c>
      <c r="F64" s="3" t="s">
        <v>9</v>
      </c>
      <c r="G64" s="3">
        <v>0</v>
      </c>
      <c r="H64" s="17" t="s">
        <v>1037</v>
      </c>
    </row>
    <row r="65" spans="1:8" ht="14.25" customHeight="1" x14ac:dyDescent="0.25">
      <c r="A65" s="3" t="s">
        <v>242</v>
      </c>
      <c r="B65" s="3">
        <v>2024</v>
      </c>
      <c r="C65" s="3" t="s">
        <v>243</v>
      </c>
      <c r="D65" s="3" t="s">
        <v>244</v>
      </c>
      <c r="E65" s="3" t="s">
        <v>245</v>
      </c>
      <c r="F65" s="3" t="s">
        <v>9</v>
      </c>
      <c r="G65" s="3">
        <v>0</v>
      </c>
      <c r="H65" s="17" t="s">
        <v>1037</v>
      </c>
    </row>
    <row r="66" spans="1:8" ht="14.25" customHeight="1" x14ac:dyDescent="0.25">
      <c r="A66" s="3" t="s">
        <v>246</v>
      </c>
      <c r="B66" s="3">
        <v>2022</v>
      </c>
      <c r="C66" s="3" t="s">
        <v>247</v>
      </c>
      <c r="D66" s="3"/>
      <c r="E66" s="3" t="s">
        <v>248</v>
      </c>
      <c r="F66" s="3" t="s">
        <v>9</v>
      </c>
      <c r="G66" s="3">
        <v>1</v>
      </c>
      <c r="H66" s="17"/>
    </row>
    <row r="67" spans="1:8" ht="14.25" customHeight="1" x14ac:dyDescent="0.25">
      <c r="A67" s="3" t="s">
        <v>249</v>
      </c>
      <c r="B67" s="3">
        <v>2022</v>
      </c>
      <c r="C67" s="3" t="s">
        <v>250</v>
      </c>
      <c r="D67" s="3" t="s">
        <v>251</v>
      </c>
      <c r="E67" s="3" t="s">
        <v>252</v>
      </c>
      <c r="F67" s="3" t="s">
        <v>9</v>
      </c>
      <c r="G67" s="3">
        <v>0</v>
      </c>
      <c r="H67" s="17" t="s">
        <v>1037</v>
      </c>
    </row>
    <row r="68" spans="1:8" ht="14.25" customHeight="1" x14ac:dyDescent="0.25">
      <c r="A68" s="3" t="s">
        <v>253</v>
      </c>
      <c r="B68" s="3">
        <v>2020</v>
      </c>
      <c r="C68" s="3" t="s">
        <v>254</v>
      </c>
      <c r="D68" s="3" t="s">
        <v>255</v>
      </c>
      <c r="E68" s="3" t="s">
        <v>256</v>
      </c>
      <c r="F68" s="3" t="s">
        <v>9</v>
      </c>
      <c r="G68" s="3">
        <v>0</v>
      </c>
      <c r="H68" s="17" t="s">
        <v>1037</v>
      </c>
    </row>
    <row r="69" spans="1:8" ht="14.25" customHeight="1" x14ac:dyDescent="0.25">
      <c r="A69" s="3" t="s">
        <v>257</v>
      </c>
      <c r="B69" s="3">
        <v>2022</v>
      </c>
      <c r="C69" s="3" t="s">
        <v>258</v>
      </c>
      <c r="D69" s="3" t="s">
        <v>259</v>
      </c>
      <c r="E69" s="3" t="s">
        <v>260</v>
      </c>
      <c r="F69" s="3" t="s">
        <v>9</v>
      </c>
      <c r="G69" s="3">
        <v>0</v>
      </c>
      <c r="H69" s="17" t="s">
        <v>1037</v>
      </c>
    </row>
    <row r="70" spans="1:8" ht="14.25" customHeight="1" x14ac:dyDescent="0.25">
      <c r="A70" s="3" t="s">
        <v>261</v>
      </c>
      <c r="B70" s="3">
        <v>2020</v>
      </c>
      <c r="C70" s="3" t="s">
        <v>262</v>
      </c>
      <c r="D70" s="3" t="s">
        <v>263</v>
      </c>
      <c r="E70" s="3" t="s">
        <v>264</v>
      </c>
      <c r="F70" s="3" t="s">
        <v>9</v>
      </c>
      <c r="G70" s="3">
        <v>0</v>
      </c>
      <c r="H70" s="17" t="s">
        <v>1037</v>
      </c>
    </row>
    <row r="71" spans="1:8" ht="14.25" customHeight="1" x14ac:dyDescent="0.25">
      <c r="A71" s="3" t="s">
        <v>265</v>
      </c>
      <c r="B71" s="3">
        <v>2018</v>
      </c>
      <c r="C71" s="3" t="s">
        <v>266</v>
      </c>
      <c r="D71" s="3" t="s">
        <v>267</v>
      </c>
      <c r="E71" s="3" t="s">
        <v>268</v>
      </c>
      <c r="F71" s="3" t="s">
        <v>9</v>
      </c>
      <c r="G71" s="3">
        <v>0</v>
      </c>
      <c r="H71" s="17" t="s">
        <v>1037</v>
      </c>
    </row>
    <row r="72" spans="1:8" ht="14.25" customHeight="1" x14ac:dyDescent="0.25">
      <c r="A72" s="3" t="s">
        <v>269</v>
      </c>
      <c r="B72" s="3">
        <v>2015</v>
      </c>
      <c r="C72" s="3" t="s">
        <v>270</v>
      </c>
      <c r="D72" s="3" t="s">
        <v>271</v>
      </c>
      <c r="E72" s="3" t="s">
        <v>272</v>
      </c>
      <c r="F72" s="3" t="s">
        <v>9</v>
      </c>
      <c r="G72" s="3">
        <v>0</v>
      </c>
      <c r="H72" s="17" t="s">
        <v>1037</v>
      </c>
    </row>
    <row r="73" spans="1:8" ht="14.25" customHeight="1" x14ac:dyDescent="0.25">
      <c r="A73" s="3" t="s">
        <v>273</v>
      </c>
      <c r="B73" s="3">
        <v>2022</v>
      </c>
      <c r="C73" s="3" t="s">
        <v>274</v>
      </c>
      <c r="D73" s="3" t="s">
        <v>275</v>
      </c>
      <c r="E73" s="3" t="s">
        <v>276</v>
      </c>
      <c r="F73" s="3" t="s">
        <v>9</v>
      </c>
      <c r="G73" s="3">
        <v>0</v>
      </c>
      <c r="H73" s="17" t="s">
        <v>1037</v>
      </c>
    </row>
    <row r="74" spans="1:8" ht="14.25" customHeight="1" x14ac:dyDescent="0.25">
      <c r="A74" s="3" t="s">
        <v>277</v>
      </c>
      <c r="B74" s="3">
        <v>2023</v>
      </c>
      <c r="C74" s="3" t="s">
        <v>278</v>
      </c>
      <c r="D74" s="3" t="s">
        <v>279</v>
      </c>
      <c r="E74" s="3" t="s">
        <v>280</v>
      </c>
      <c r="F74" s="3" t="s">
        <v>9</v>
      </c>
      <c r="G74" s="3">
        <v>0</v>
      </c>
      <c r="H74" s="17" t="s">
        <v>1037</v>
      </c>
    </row>
    <row r="75" spans="1:8" ht="14.25" customHeight="1" x14ac:dyDescent="0.25">
      <c r="A75" s="3" t="s">
        <v>281</v>
      </c>
      <c r="B75" s="3">
        <v>2019</v>
      </c>
      <c r="C75" s="3" t="s">
        <v>282</v>
      </c>
      <c r="D75" s="3" t="s">
        <v>283</v>
      </c>
      <c r="E75" s="3"/>
      <c r="F75" s="3" t="s">
        <v>9</v>
      </c>
      <c r="G75" s="3">
        <v>0</v>
      </c>
      <c r="H75" s="17" t="s">
        <v>1039</v>
      </c>
    </row>
    <row r="76" spans="1:8" ht="14.25" customHeight="1" x14ac:dyDescent="0.25">
      <c r="A76" s="3" t="s">
        <v>284</v>
      </c>
      <c r="B76" s="3">
        <v>1998</v>
      </c>
      <c r="C76" s="3" t="s">
        <v>285</v>
      </c>
      <c r="D76" s="3"/>
      <c r="E76" s="3"/>
      <c r="F76" s="3" t="s">
        <v>142</v>
      </c>
      <c r="G76" s="3">
        <v>0</v>
      </c>
      <c r="H76" s="17" t="s">
        <v>1037</v>
      </c>
    </row>
    <row r="77" spans="1:8" ht="14.25" customHeight="1" x14ac:dyDescent="0.25">
      <c r="A77" s="3" t="s">
        <v>286</v>
      </c>
      <c r="B77" s="3">
        <v>2021</v>
      </c>
      <c r="C77" s="3" t="s">
        <v>287</v>
      </c>
      <c r="D77" s="3" t="s">
        <v>288</v>
      </c>
      <c r="E77" s="3" t="s">
        <v>289</v>
      </c>
      <c r="F77" s="3" t="s">
        <v>9</v>
      </c>
      <c r="G77" s="3">
        <v>0</v>
      </c>
      <c r="H77" s="17" t="s">
        <v>1037</v>
      </c>
    </row>
    <row r="78" spans="1:8" ht="14.25" customHeight="1" x14ac:dyDescent="0.25">
      <c r="A78" s="3" t="s">
        <v>290</v>
      </c>
      <c r="B78" s="3">
        <v>2023</v>
      </c>
      <c r="C78" s="3" t="s">
        <v>291</v>
      </c>
      <c r="D78" s="3" t="s">
        <v>292</v>
      </c>
      <c r="E78" s="3" t="s">
        <v>293</v>
      </c>
      <c r="F78" s="3" t="s">
        <v>9</v>
      </c>
      <c r="G78" s="3">
        <v>0</v>
      </c>
      <c r="H78" s="17" t="s">
        <v>1037</v>
      </c>
    </row>
    <row r="79" spans="1:8" ht="14.25" customHeight="1" x14ac:dyDescent="0.25">
      <c r="A79" s="3" t="s">
        <v>294</v>
      </c>
      <c r="B79" s="3">
        <v>2024</v>
      </c>
      <c r="C79" s="3" t="s">
        <v>295</v>
      </c>
      <c r="D79" s="3" t="s">
        <v>296</v>
      </c>
      <c r="E79" s="3" t="s">
        <v>297</v>
      </c>
      <c r="F79" s="3" t="s">
        <v>9</v>
      </c>
      <c r="G79" s="3">
        <v>0</v>
      </c>
      <c r="H79" s="17" t="s">
        <v>1037</v>
      </c>
    </row>
    <row r="80" spans="1:8" ht="14.25" customHeight="1" x14ac:dyDescent="0.25">
      <c r="A80" s="3" t="s">
        <v>298</v>
      </c>
      <c r="B80" s="3">
        <v>2019</v>
      </c>
      <c r="C80" s="3" t="s">
        <v>299</v>
      </c>
      <c r="D80" s="3" t="s">
        <v>300</v>
      </c>
      <c r="E80" s="3" t="s">
        <v>301</v>
      </c>
      <c r="F80" s="3" t="s">
        <v>9</v>
      </c>
      <c r="G80" s="3">
        <v>0</v>
      </c>
      <c r="H80" s="17" t="s">
        <v>1037</v>
      </c>
    </row>
    <row r="81" spans="1:8" ht="14.25" customHeight="1" x14ac:dyDescent="0.25">
      <c r="A81" s="3" t="s">
        <v>302</v>
      </c>
      <c r="B81" s="3">
        <v>2019</v>
      </c>
      <c r="C81" s="3" t="s">
        <v>303</v>
      </c>
      <c r="D81" s="3" t="s">
        <v>304</v>
      </c>
      <c r="E81" s="3" t="s">
        <v>305</v>
      </c>
      <c r="F81" s="3" t="s">
        <v>9</v>
      </c>
      <c r="G81" s="3">
        <v>0</v>
      </c>
      <c r="H81" s="17" t="s">
        <v>1037</v>
      </c>
    </row>
    <row r="82" spans="1:8" ht="14.25" customHeight="1" x14ac:dyDescent="0.25">
      <c r="A82" s="3" t="s">
        <v>306</v>
      </c>
      <c r="B82" s="3">
        <v>2021</v>
      </c>
      <c r="C82" s="3" t="s">
        <v>307</v>
      </c>
      <c r="D82" s="3" t="s">
        <v>308</v>
      </c>
      <c r="E82" s="3" t="s">
        <v>309</v>
      </c>
      <c r="F82" s="3" t="s">
        <v>9</v>
      </c>
      <c r="G82" s="3">
        <v>0</v>
      </c>
      <c r="H82" s="17" t="s">
        <v>1037</v>
      </c>
    </row>
    <row r="83" spans="1:8" ht="14.25" customHeight="1" x14ac:dyDescent="0.25">
      <c r="A83" s="3" t="s">
        <v>310</v>
      </c>
      <c r="B83" s="3">
        <v>2023</v>
      </c>
      <c r="C83" s="3" t="s">
        <v>311</v>
      </c>
      <c r="D83" s="3" t="s">
        <v>312</v>
      </c>
      <c r="E83" s="3" t="s">
        <v>313</v>
      </c>
      <c r="F83" s="3" t="s">
        <v>9</v>
      </c>
      <c r="G83" s="3">
        <v>0</v>
      </c>
      <c r="H83" s="17" t="s">
        <v>1037</v>
      </c>
    </row>
    <row r="84" spans="1:8" ht="14.25" customHeight="1" x14ac:dyDescent="0.25">
      <c r="A84" s="3" t="s">
        <v>314</v>
      </c>
      <c r="B84" s="3">
        <v>2024</v>
      </c>
      <c r="C84" s="3" t="s">
        <v>315</v>
      </c>
      <c r="D84" s="3" t="s">
        <v>316</v>
      </c>
      <c r="E84" s="3" t="s">
        <v>317</v>
      </c>
      <c r="F84" s="3" t="s">
        <v>9</v>
      </c>
      <c r="G84" s="3">
        <v>0</v>
      </c>
      <c r="H84" s="17" t="s">
        <v>1037</v>
      </c>
    </row>
    <row r="85" spans="1:8" ht="14.25" customHeight="1" x14ac:dyDescent="0.25">
      <c r="A85" s="3" t="s">
        <v>318</v>
      </c>
      <c r="B85" s="3">
        <v>2019</v>
      </c>
      <c r="C85" s="3" t="s">
        <v>319</v>
      </c>
      <c r="D85" s="3" t="s">
        <v>320</v>
      </c>
      <c r="E85" s="3" t="s">
        <v>301</v>
      </c>
      <c r="F85" s="3" t="s">
        <v>9</v>
      </c>
      <c r="G85" s="3">
        <v>0</v>
      </c>
      <c r="H85" s="17" t="s">
        <v>1037</v>
      </c>
    </row>
    <row r="86" spans="1:8" ht="14.25" customHeight="1" x14ac:dyDescent="0.25">
      <c r="A86" s="3" t="s">
        <v>321</v>
      </c>
      <c r="B86" s="3">
        <v>2021</v>
      </c>
      <c r="C86" s="3" t="s">
        <v>322</v>
      </c>
      <c r="D86" s="3" t="s">
        <v>323</v>
      </c>
      <c r="E86" s="3" t="s">
        <v>324</v>
      </c>
      <c r="F86" s="3" t="s">
        <v>15</v>
      </c>
      <c r="G86" s="3">
        <v>0</v>
      </c>
      <c r="H86" s="17" t="s">
        <v>1037</v>
      </c>
    </row>
    <row r="87" spans="1:8" ht="14.25" customHeight="1" x14ac:dyDescent="0.25">
      <c r="A87" s="3" t="s">
        <v>325</v>
      </c>
      <c r="B87" s="3">
        <v>2017</v>
      </c>
      <c r="C87" s="3" t="s">
        <v>326</v>
      </c>
      <c r="D87" s="3" t="s">
        <v>327</v>
      </c>
      <c r="E87" s="3"/>
      <c r="F87" s="3" t="s">
        <v>328</v>
      </c>
      <c r="G87" s="3">
        <v>0</v>
      </c>
      <c r="H87" s="17" t="s">
        <v>1037</v>
      </c>
    </row>
    <row r="88" spans="1:8" ht="14.25" customHeight="1" x14ac:dyDescent="0.25">
      <c r="A88" s="3" t="s">
        <v>329</v>
      </c>
      <c r="B88" s="3">
        <v>2011</v>
      </c>
      <c r="C88" s="3" t="s">
        <v>330</v>
      </c>
      <c r="D88" s="3" t="s">
        <v>331</v>
      </c>
      <c r="E88" s="3" t="s">
        <v>332</v>
      </c>
      <c r="F88" s="3"/>
      <c r="G88" s="3">
        <v>1</v>
      </c>
      <c r="H88" s="17"/>
    </row>
    <row r="89" spans="1:8" ht="14.25" customHeight="1" x14ac:dyDescent="0.25">
      <c r="A89" s="3" t="s">
        <v>333</v>
      </c>
      <c r="B89" s="3">
        <v>2016</v>
      </c>
      <c r="C89" s="3" t="s">
        <v>334</v>
      </c>
      <c r="D89" s="3" t="s">
        <v>335</v>
      </c>
      <c r="E89" s="3" t="s">
        <v>336</v>
      </c>
      <c r="F89" s="3" t="s">
        <v>9</v>
      </c>
      <c r="G89" s="3">
        <v>0</v>
      </c>
      <c r="H89" s="17" t="s">
        <v>1038</v>
      </c>
    </row>
    <row r="90" spans="1:8" ht="14.25" customHeight="1" x14ac:dyDescent="0.25">
      <c r="A90" s="3" t="s">
        <v>337</v>
      </c>
      <c r="B90" s="3">
        <v>2022</v>
      </c>
      <c r="C90" s="3" t="s">
        <v>338</v>
      </c>
      <c r="D90" s="3" t="s">
        <v>339</v>
      </c>
      <c r="E90" s="3" t="s">
        <v>340</v>
      </c>
      <c r="F90" s="3"/>
      <c r="G90" s="3">
        <v>0</v>
      </c>
      <c r="H90" s="17" t="s">
        <v>1037</v>
      </c>
    </row>
    <row r="91" spans="1:8" ht="14.25" customHeight="1" x14ac:dyDescent="0.25">
      <c r="A91" s="3" t="s">
        <v>341</v>
      </c>
      <c r="B91" s="3">
        <v>2023</v>
      </c>
      <c r="C91" s="3" t="s">
        <v>342</v>
      </c>
      <c r="D91" s="3" t="s">
        <v>343</v>
      </c>
      <c r="E91" s="3" t="s">
        <v>344</v>
      </c>
      <c r="F91" s="3"/>
      <c r="G91" s="3">
        <v>1</v>
      </c>
      <c r="H91" s="17"/>
    </row>
    <row r="92" spans="1:8" ht="14.25" customHeight="1" x14ac:dyDescent="0.25">
      <c r="A92" s="3" t="s">
        <v>345</v>
      </c>
      <c r="B92" s="3">
        <v>2017</v>
      </c>
      <c r="C92" s="3" t="s">
        <v>346</v>
      </c>
      <c r="D92" s="3" t="s">
        <v>347</v>
      </c>
      <c r="E92" s="3"/>
      <c r="F92" s="3"/>
      <c r="G92" s="3">
        <v>1</v>
      </c>
      <c r="H92" s="17"/>
    </row>
    <row r="93" spans="1:8" ht="14.25" customHeight="1" x14ac:dyDescent="0.25">
      <c r="A93" s="3" t="s">
        <v>348</v>
      </c>
      <c r="B93" s="3">
        <v>2016</v>
      </c>
      <c r="C93" s="3" t="s">
        <v>349</v>
      </c>
      <c r="D93" s="3" t="s">
        <v>350</v>
      </c>
      <c r="E93" s="3"/>
      <c r="F93" s="3"/>
      <c r="G93" s="3">
        <v>0</v>
      </c>
      <c r="H93" s="17" t="s">
        <v>1043</v>
      </c>
    </row>
    <row r="94" spans="1:8" ht="14.25" customHeight="1" x14ac:dyDescent="0.25">
      <c r="A94" s="3" t="s">
        <v>351</v>
      </c>
      <c r="B94" s="3">
        <v>2016</v>
      </c>
      <c r="C94" s="3" t="s">
        <v>352</v>
      </c>
      <c r="D94" s="3" t="s">
        <v>353</v>
      </c>
      <c r="E94" s="3"/>
      <c r="F94" s="3"/>
      <c r="G94" s="3">
        <v>0</v>
      </c>
      <c r="H94" s="17" t="s">
        <v>1043</v>
      </c>
    </row>
    <row r="95" spans="1:8" ht="14.25" customHeight="1" x14ac:dyDescent="0.25">
      <c r="A95" s="3" t="s">
        <v>354</v>
      </c>
      <c r="B95" s="3">
        <v>2018</v>
      </c>
      <c r="C95" s="3" t="s">
        <v>355</v>
      </c>
      <c r="D95" s="3" t="s">
        <v>356</v>
      </c>
      <c r="E95" s="3"/>
      <c r="F95" s="3"/>
      <c r="G95" s="3">
        <v>0</v>
      </c>
      <c r="H95" s="17" t="s">
        <v>1043</v>
      </c>
    </row>
    <row r="96" spans="1:8" ht="14.25" customHeight="1" x14ac:dyDescent="0.25">
      <c r="A96" s="3" t="s">
        <v>354</v>
      </c>
      <c r="B96" s="3">
        <v>2020</v>
      </c>
      <c r="C96" s="3" t="s">
        <v>357</v>
      </c>
      <c r="D96" s="3" t="s">
        <v>358</v>
      </c>
      <c r="E96" s="3"/>
      <c r="F96" s="3"/>
      <c r="G96" s="3">
        <v>0</v>
      </c>
      <c r="H96" s="17" t="s">
        <v>1043</v>
      </c>
    </row>
    <row r="97" spans="1:8" ht="14.25" customHeight="1" x14ac:dyDescent="0.25">
      <c r="A97" s="3" t="s">
        <v>359</v>
      </c>
      <c r="B97" s="3">
        <v>2018</v>
      </c>
      <c r="C97" s="3" t="s">
        <v>360</v>
      </c>
      <c r="D97" s="3" t="s">
        <v>361</v>
      </c>
      <c r="E97" s="3"/>
      <c r="F97" s="3"/>
      <c r="G97" s="3">
        <v>0</v>
      </c>
      <c r="H97" s="17" t="s">
        <v>1037</v>
      </c>
    </row>
    <row r="98" spans="1:8" ht="14.25" customHeight="1" x14ac:dyDescent="0.25">
      <c r="A98" s="3" t="s">
        <v>362</v>
      </c>
      <c r="B98" s="3">
        <v>2018</v>
      </c>
      <c r="C98" s="3" t="s">
        <v>363</v>
      </c>
      <c r="D98" s="3" t="s">
        <v>364</v>
      </c>
      <c r="E98" s="3"/>
      <c r="F98" s="3"/>
      <c r="G98" s="3">
        <v>1</v>
      </c>
      <c r="H98" s="17"/>
    </row>
    <row r="99" spans="1:8" ht="14.25" customHeight="1" x14ac:dyDescent="0.25">
      <c r="A99" s="3" t="s">
        <v>365</v>
      </c>
      <c r="B99" s="3">
        <v>2020</v>
      </c>
      <c r="C99" s="3" t="s">
        <v>366</v>
      </c>
      <c r="D99" s="3" t="s">
        <v>367</v>
      </c>
      <c r="E99" s="3"/>
      <c r="F99" s="3"/>
      <c r="G99" s="3">
        <v>1</v>
      </c>
      <c r="H99" s="17"/>
    </row>
    <row r="100" spans="1:8" ht="14.25" customHeight="1" x14ac:dyDescent="0.25">
      <c r="A100" s="3" t="s">
        <v>368</v>
      </c>
      <c r="B100" s="3">
        <v>2022</v>
      </c>
      <c r="C100" s="3" t="s">
        <v>369</v>
      </c>
      <c r="D100" s="3" t="s">
        <v>370</v>
      </c>
      <c r="E100" s="3"/>
      <c r="F100" s="3"/>
      <c r="G100" s="3">
        <v>1</v>
      </c>
      <c r="H100" s="17"/>
    </row>
    <row r="101" spans="1:8" ht="14.25" customHeight="1" x14ac:dyDescent="0.25">
      <c r="A101" s="3" t="s">
        <v>371</v>
      </c>
      <c r="B101" s="3">
        <v>2021</v>
      </c>
      <c r="C101" s="3" t="s">
        <v>372</v>
      </c>
      <c r="D101" s="3" t="s">
        <v>373</v>
      </c>
      <c r="E101" s="3" t="s">
        <v>374</v>
      </c>
      <c r="F101" s="3" t="s">
        <v>54</v>
      </c>
      <c r="G101" s="3">
        <v>0</v>
      </c>
      <c r="H101" s="17" t="s">
        <v>1037</v>
      </c>
    </row>
    <row r="102" spans="1:8" ht="14.25" customHeight="1" x14ac:dyDescent="0.25">
      <c r="A102" s="3" t="s">
        <v>375</v>
      </c>
      <c r="B102" s="3">
        <v>2017</v>
      </c>
      <c r="C102" s="3" t="s">
        <v>376</v>
      </c>
      <c r="D102" s="3" t="s">
        <v>377</v>
      </c>
      <c r="E102" s="3"/>
      <c r="F102" s="3"/>
      <c r="G102" s="3">
        <v>1</v>
      </c>
      <c r="H102" s="17"/>
    </row>
    <row r="103" spans="1:8" ht="14.25" customHeight="1" x14ac:dyDescent="0.25">
      <c r="A103" s="3" t="s">
        <v>378</v>
      </c>
      <c r="B103" s="3">
        <v>2019</v>
      </c>
      <c r="C103" s="3" t="s">
        <v>379</v>
      </c>
      <c r="D103" s="3" t="s">
        <v>380</v>
      </c>
      <c r="E103" s="3" t="s">
        <v>381</v>
      </c>
      <c r="F103" s="3" t="s">
        <v>9</v>
      </c>
      <c r="G103" s="3">
        <v>1</v>
      </c>
      <c r="H103" s="17"/>
    </row>
    <row r="104" spans="1:8" ht="14.25" customHeight="1" x14ac:dyDescent="0.25">
      <c r="A104" s="3" t="s">
        <v>382</v>
      </c>
      <c r="B104" s="3">
        <v>2022</v>
      </c>
      <c r="C104" s="3" t="s">
        <v>383</v>
      </c>
      <c r="D104" s="3" t="s">
        <v>384</v>
      </c>
      <c r="E104" s="3" t="s">
        <v>385</v>
      </c>
      <c r="F104" s="3" t="s">
        <v>9</v>
      </c>
      <c r="G104" s="3">
        <v>0</v>
      </c>
      <c r="H104" s="17" t="s">
        <v>1037</v>
      </c>
    </row>
    <row r="105" spans="1:8" ht="14.25" customHeight="1" x14ac:dyDescent="0.25">
      <c r="A105" s="3" t="s">
        <v>386</v>
      </c>
      <c r="B105" s="3">
        <v>2020</v>
      </c>
      <c r="C105" s="3" t="s">
        <v>387</v>
      </c>
      <c r="D105" s="3" t="s">
        <v>388</v>
      </c>
      <c r="E105" s="3"/>
      <c r="F105" s="3"/>
      <c r="G105" s="3">
        <v>1</v>
      </c>
      <c r="H105" s="17"/>
    </row>
    <row r="106" spans="1:8" ht="14.25" customHeight="1" x14ac:dyDescent="0.25">
      <c r="A106" s="3" t="s">
        <v>389</v>
      </c>
      <c r="B106" s="3">
        <v>2013</v>
      </c>
      <c r="C106" s="3" t="s">
        <v>390</v>
      </c>
      <c r="D106" s="3" t="s">
        <v>391</v>
      </c>
      <c r="E106" s="3" t="s">
        <v>45</v>
      </c>
      <c r="F106" s="3" t="s">
        <v>9</v>
      </c>
      <c r="G106" s="3">
        <v>0</v>
      </c>
      <c r="H106" s="17" t="s">
        <v>1037</v>
      </c>
    </row>
    <row r="107" spans="1:8" ht="14.25" customHeight="1" x14ac:dyDescent="0.25">
      <c r="A107" s="3" t="s">
        <v>392</v>
      </c>
      <c r="B107" s="3">
        <v>2024</v>
      </c>
      <c r="C107" s="3" t="s">
        <v>393</v>
      </c>
      <c r="D107" s="3" t="s">
        <v>394</v>
      </c>
      <c r="E107" s="3" t="s">
        <v>395</v>
      </c>
      <c r="F107" s="3" t="s">
        <v>15</v>
      </c>
      <c r="G107" s="3">
        <v>0</v>
      </c>
      <c r="H107" s="17" t="s">
        <v>1038</v>
      </c>
    </row>
    <row r="108" spans="1:8" ht="14.25" customHeight="1" x14ac:dyDescent="0.25">
      <c r="A108" s="3" t="s">
        <v>396</v>
      </c>
      <c r="B108" s="3">
        <v>2023</v>
      </c>
      <c r="C108" s="3" t="s">
        <v>397</v>
      </c>
      <c r="D108" s="3" t="s">
        <v>398</v>
      </c>
      <c r="E108" s="3" t="s">
        <v>399</v>
      </c>
      <c r="F108" s="3" t="s">
        <v>9</v>
      </c>
      <c r="G108" s="3">
        <v>1</v>
      </c>
      <c r="H108" s="17"/>
    </row>
    <row r="109" spans="1:8" ht="14.25" customHeight="1" x14ac:dyDescent="0.25">
      <c r="A109" s="3" t="s">
        <v>400</v>
      </c>
      <c r="B109" s="3">
        <v>2023</v>
      </c>
      <c r="C109" s="3" t="s">
        <v>401</v>
      </c>
      <c r="D109" s="3" t="s">
        <v>402</v>
      </c>
      <c r="E109" s="3" t="s">
        <v>403</v>
      </c>
      <c r="F109" s="3" t="s">
        <v>9</v>
      </c>
      <c r="G109" s="3">
        <v>0</v>
      </c>
      <c r="H109" s="17" t="s">
        <v>1037</v>
      </c>
    </row>
    <row r="110" spans="1:8" ht="14.25" customHeight="1" x14ac:dyDescent="0.25">
      <c r="A110" s="3" t="s">
        <v>404</v>
      </c>
      <c r="B110" s="3">
        <v>2010</v>
      </c>
      <c r="C110" s="3" t="s">
        <v>405</v>
      </c>
      <c r="D110" s="3" t="s">
        <v>406</v>
      </c>
      <c r="E110" s="3" t="s">
        <v>407</v>
      </c>
      <c r="F110" s="3" t="s">
        <v>9</v>
      </c>
      <c r="G110" s="3">
        <v>0</v>
      </c>
      <c r="H110" s="17" t="s">
        <v>1037</v>
      </c>
    </row>
    <row r="111" spans="1:8" ht="14.25" customHeight="1" x14ac:dyDescent="0.25">
      <c r="A111" s="3" t="s">
        <v>408</v>
      </c>
      <c r="B111" s="3">
        <v>2024</v>
      </c>
      <c r="C111" s="3" t="s">
        <v>409</v>
      </c>
      <c r="D111" s="3" t="s">
        <v>410</v>
      </c>
      <c r="E111" s="3" t="s">
        <v>411</v>
      </c>
      <c r="F111" s="3" t="s">
        <v>9</v>
      </c>
      <c r="G111" s="3">
        <v>0</v>
      </c>
      <c r="H111" s="17" t="s">
        <v>1037</v>
      </c>
    </row>
    <row r="112" spans="1:8" ht="14.25" customHeight="1" x14ac:dyDescent="0.25">
      <c r="A112" s="3" t="s">
        <v>412</v>
      </c>
      <c r="B112" s="3">
        <v>2014</v>
      </c>
      <c r="C112" s="3" t="s">
        <v>413</v>
      </c>
      <c r="D112" s="3" t="s">
        <v>414</v>
      </c>
      <c r="E112" s="3" t="s">
        <v>415</v>
      </c>
      <c r="F112" s="3"/>
      <c r="G112" s="3">
        <v>0</v>
      </c>
      <c r="H112" s="17" t="s">
        <v>1037</v>
      </c>
    </row>
    <row r="113" spans="1:8" ht="14.25" customHeight="1" x14ac:dyDescent="0.25">
      <c r="A113" s="3" t="s">
        <v>416</v>
      </c>
      <c r="B113" s="3">
        <v>2017</v>
      </c>
      <c r="C113" s="3" t="s">
        <v>417</v>
      </c>
      <c r="D113" s="3"/>
      <c r="E113" s="3" t="s">
        <v>418</v>
      </c>
      <c r="F113" s="3" t="s">
        <v>9</v>
      </c>
      <c r="G113" s="3">
        <v>0</v>
      </c>
      <c r="H113" s="17" t="s">
        <v>1037</v>
      </c>
    </row>
    <row r="114" spans="1:8" ht="14.25" customHeight="1" x14ac:dyDescent="0.25">
      <c r="A114" s="3" t="s">
        <v>419</v>
      </c>
      <c r="B114" s="3">
        <v>2023</v>
      </c>
      <c r="C114" s="3" t="s">
        <v>420</v>
      </c>
      <c r="D114" s="3" t="s">
        <v>421</v>
      </c>
      <c r="E114" s="3" t="s">
        <v>422</v>
      </c>
      <c r="F114" s="3"/>
      <c r="G114" s="3">
        <v>1</v>
      </c>
      <c r="H114" s="17"/>
    </row>
    <row r="115" spans="1:8" ht="14.25" customHeight="1" x14ac:dyDescent="0.25">
      <c r="A115" s="3" t="s">
        <v>423</v>
      </c>
      <c r="B115" s="3">
        <v>2010</v>
      </c>
      <c r="C115" s="3" t="s">
        <v>424</v>
      </c>
      <c r="D115" s="3" t="s">
        <v>425</v>
      </c>
      <c r="E115" s="3" t="s">
        <v>426</v>
      </c>
      <c r="F115" s="3" t="s">
        <v>15</v>
      </c>
      <c r="G115" s="3">
        <v>0</v>
      </c>
      <c r="H115" s="17" t="s">
        <v>1042</v>
      </c>
    </row>
    <row r="116" spans="1:8" ht="14.25" customHeight="1" x14ac:dyDescent="0.25">
      <c r="A116" s="3" t="s">
        <v>427</v>
      </c>
      <c r="B116" s="3">
        <v>2024</v>
      </c>
      <c r="C116" s="3" t="s">
        <v>428</v>
      </c>
      <c r="D116" s="3" t="s">
        <v>429</v>
      </c>
      <c r="E116" s="3" t="s">
        <v>430</v>
      </c>
      <c r="F116" s="3" t="s">
        <v>9</v>
      </c>
      <c r="G116" s="3">
        <v>0</v>
      </c>
      <c r="H116" s="17" t="s">
        <v>1037</v>
      </c>
    </row>
    <row r="117" spans="1:8" ht="14.25" customHeight="1" x14ac:dyDescent="0.25">
      <c r="A117" s="3" t="s">
        <v>431</v>
      </c>
      <c r="B117" s="3">
        <v>2024</v>
      </c>
      <c r="C117" s="3" t="s">
        <v>432</v>
      </c>
      <c r="D117" s="3" t="s">
        <v>433</v>
      </c>
      <c r="E117" s="3" t="s">
        <v>434</v>
      </c>
      <c r="F117" s="3" t="s">
        <v>9</v>
      </c>
      <c r="G117" s="3">
        <v>0</v>
      </c>
      <c r="H117" s="17" t="s">
        <v>1037</v>
      </c>
    </row>
    <row r="118" spans="1:8" ht="14.25" customHeight="1" x14ac:dyDescent="0.25">
      <c r="A118" s="3" t="s">
        <v>435</v>
      </c>
      <c r="B118" s="3">
        <v>2020</v>
      </c>
      <c r="C118" s="3" t="s">
        <v>436</v>
      </c>
      <c r="D118" s="3" t="s">
        <v>437</v>
      </c>
      <c r="E118" s="3" t="s">
        <v>438</v>
      </c>
      <c r="F118" s="3" t="s">
        <v>9</v>
      </c>
      <c r="G118" s="3">
        <v>0</v>
      </c>
      <c r="H118" s="17" t="s">
        <v>1037</v>
      </c>
    </row>
    <row r="119" spans="1:8" ht="14.25" customHeight="1" x14ac:dyDescent="0.25">
      <c r="A119" s="3" t="s">
        <v>439</v>
      </c>
      <c r="B119" s="3">
        <v>2021</v>
      </c>
      <c r="C119" s="3" t="s">
        <v>440</v>
      </c>
      <c r="D119" s="3" t="s">
        <v>441</v>
      </c>
      <c r="E119" s="3" t="s">
        <v>442</v>
      </c>
      <c r="F119" s="3" t="s">
        <v>9</v>
      </c>
      <c r="G119" s="3">
        <v>0</v>
      </c>
      <c r="H119" s="17" t="s">
        <v>1037</v>
      </c>
    </row>
    <row r="120" spans="1:8" ht="14.25" customHeight="1" x14ac:dyDescent="0.25">
      <c r="A120" s="3" t="s">
        <v>443</v>
      </c>
      <c r="B120" s="3">
        <v>2022</v>
      </c>
      <c r="C120" s="3" t="s">
        <v>444</v>
      </c>
      <c r="D120" s="3" t="s">
        <v>445</v>
      </c>
      <c r="E120" s="3" t="s">
        <v>446</v>
      </c>
      <c r="F120" s="3" t="s">
        <v>9</v>
      </c>
      <c r="G120" s="3">
        <v>0</v>
      </c>
      <c r="H120" s="17" t="s">
        <v>1037</v>
      </c>
    </row>
    <row r="121" spans="1:8" ht="14.25" customHeight="1" x14ac:dyDescent="0.25">
      <c r="A121" s="3" t="s">
        <v>447</v>
      </c>
      <c r="B121" s="3">
        <v>2024</v>
      </c>
      <c r="C121" s="3" t="s">
        <v>448</v>
      </c>
      <c r="D121" s="3" t="s">
        <v>449</v>
      </c>
      <c r="E121" s="3" t="s">
        <v>450</v>
      </c>
      <c r="F121" s="3" t="s">
        <v>9</v>
      </c>
      <c r="G121" s="3">
        <v>0</v>
      </c>
      <c r="H121" s="17" t="s">
        <v>1037</v>
      </c>
    </row>
    <row r="122" spans="1:8" ht="14.25" customHeight="1" x14ac:dyDescent="0.25">
      <c r="A122" s="3" t="s">
        <v>451</v>
      </c>
      <c r="B122" s="3">
        <v>2022</v>
      </c>
      <c r="C122" s="3" t="s">
        <v>452</v>
      </c>
      <c r="D122" s="3" t="s">
        <v>453</v>
      </c>
      <c r="E122" s="3" t="s">
        <v>454</v>
      </c>
      <c r="F122" s="3" t="s">
        <v>9</v>
      </c>
      <c r="G122" s="3">
        <v>0</v>
      </c>
      <c r="H122" s="17" t="s">
        <v>1037</v>
      </c>
    </row>
    <row r="123" spans="1:8" ht="14.25" customHeight="1" x14ac:dyDescent="0.25">
      <c r="A123" s="3" t="s">
        <v>455</v>
      </c>
      <c r="B123" s="3">
        <v>2024</v>
      </c>
      <c r="C123" s="3" t="s">
        <v>456</v>
      </c>
      <c r="D123" s="3" t="s">
        <v>457</v>
      </c>
      <c r="E123" s="3" t="s">
        <v>458</v>
      </c>
      <c r="F123" s="3" t="s">
        <v>9</v>
      </c>
      <c r="G123" s="3">
        <v>0</v>
      </c>
      <c r="H123" s="17" t="s">
        <v>1037</v>
      </c>
    </row>
    <row r="124" spans="1:8" ht="14.25" customHeight="1" x14ac:dyDescent="0.25">
      <c r="A124" s="3" t="s">
        <v>459</v>
      </c>
      <c r="B124" s="3">
        <v>2021</v>
      </c>
      <c r="C124" s="3" t="s">
        <v>460</v>
      </c>
      <c r="D124" s="3" t="s">
        <v>461</v>
      </c>
      <c r="E124" s="3" t="s">
        <v>462</v>
      </c>
      <c r="F124" s="3" t="s">
        <v>9</v>
      </c>
      <c r="G124" s="3">
        <v>0</v>
      </c>
      <c r="H124" s="17" t="s">
        <v>1037</v>
      </c>
    </row>
    <row r="125" spans="1:8" ht="14.25" customHeight="1" x14ac:dyDescent="0.25">
      <c r="A125" s="3" t="s">
        <v>463</v>
      </c>
      <c r="B125" s="3">
        <v>2023</v>
      </c>
      <c r="C125" s="3" t="s">
        <v>464</v>
      </c>
      <c r="D125" s="3" t="s">
        <v>465</v>
      </c>
      <c r="E125" s="3" t="s">
        <v>466</v>
      </c>
      <c r="F125" s="3" t="s">
        <v>9</v>
      </c>
      <c r="G125" s="3">
        <v>0</v>
      </c>
      <c r="H125" s="17" t="s">
        <v>1037</v>
      </c>
    </row>
    <row r="126" spans="1:8" ht="14.25" customHeight="1" x14ac:dyDescent="0.25">
      <c r="A126" s="3" t="s">
        <v>467</v>
      </c>
      <c r="B126" s="3">
        <v>2023</v>
      </c>
      <c r="C126" s="3" t="s">
        <v>468</v>
      </c>
      <c r="D126" s="3" t="s">
        <v>469</v>
      </c>
      <c r="E126" s="3" t="s">
        <v>470</v>
      </c>
      <c r="F126" s="3" t="s">
        <v>9</v>
      </c>
      <c r="G126" s="3">
        <v>0</v>
      </c>
      <c r="H126" s="17" t="s">
        <v>1037</v>
      </c>
    </row>
    <row r="127" spans="1:8" ht="14.25" customHeight="1" x14ac:dyDescent="0.25">
      <c r="A127" s="3" t="s">
        <v>471</v>
      </c>
      <c r="B127" s="3">
        <v>2020</v>
      </c>
      <c r="C127" s="3" t="s">
        <v>472</v>
      </c>
      <c r="D127" s="3" t="s">
        <v>473</v>
      </c>
      <c r="E127" s="3" t="s">
        <v>474</v>
      </c>
      <c r="F127" s="3" t="s">
        <v>9</v>
      </c>
      <c r="G127" s="3">
        <v>0</v>
      </c>
      <c r="H127" s="17" t="s">
        <v>1037</v>
      </c>
    </row>
    <row r="128" spans="1:8" ht="14.25" customHeight="1" x14ac:dyDescent="0.25">
      <c r="A128" s="3" t="s">
        <v>475</v>
      </c>
      <c r="B128" s="3">
        <v>2022</v>
      </c>
      <c r="C128" s="3" t="s">
        <v>476</v>
      </c>
      <c r="D128" s="3" t="s">
        <v>477</v>
      </c>
      <c r="E128" s="3" t="s">
        <v>478</v>
      </c>
      <c r="F128" s="3" t="s">
        <v>9</v>
      </c>
      <c r="G128" s="3">
        <v>0</v>
      </c>
      <c r="H128" s="17" t="s">
        <v>1037</v>
      </c>
    </row>
    <row r="129" spans="1:8" ht="14.25" customHeight="1" x14ac:dyDescent="0.25">
      <c r="A129" s="3" t="s">
        <v>479</v>
      </c>
      <c r="B129" s="3">
        <v>2021</v>
      </c>
      <c r="C129" s="3" t="s">
        <v>480</v>
      </c>
      <c r="D129" s="3" t="s">
        <v>481</v>
      </c>
      <c r="E129" s="3" t="s">
        <v>482</v>
      </c>
      <c r="F129" s="3" t="s">
        <v>9</v>
      </c>
      <c r="G129" s="3">
        <v>0</v>
      </c>
      <c r="H129" s="17" t="s">
        <v>1037</v>
      </c>
    </row>
    <row r="130" spans="1:8" ht="14.25" customHeight="1" x14ac:dyDescent="0.25">
      <c r="A130" s="3" t="s">
        <v>483</v>
      </c>
      <c r="B130" s="3">
        <v>2022</v>
      </c>
      <c r="C130" s="3" t="s">
        <v>484</v>
      </c>
      <c r="D130" s="3" t="s">
        <v>485</v>
      </c>
      <c r="E130" s="3" t="s">
        <v>486</v>
      </c>
      <c r="F130" s="3" t="s">
        <v>9</v>
      </c>
      <c r="G130" s="3">
        <v>0</v>
      </c>
      <c r="H130" s="17" t="s">
        <v>1037</v>
      </c>
    </row>
    <row r="131" spans="1:8" ht="14.25" customHeight="1" x14ac:dyDescent="0.25">
      <c r="A131" s="3" t="s">
        <v>487</v>
      </c>
      <c r="B131" s="3">
        <v>2024</v>
      </c>
      <c r="C131" s="3" t="s">
        <v>488</v>
      </c>
      <c r="D131" s="3" t="s">
        <v>489</v>
      </c>
      <c r="E131" s="3" t="s">
        <v>490</v>
      </c>
      <c r="F131" s="3" t="s">
        <v>9</v>
      </c>
      <c r="G131" s="3">
        <v>0</v>
      </c>
      <c r="H131" s="17" t="s">
        <v>1037</v>
      </c>
    </row>
    <row r="132" spans="1:8" ht="14.25" customHeight="1" x14ac:dyDescent="0.25">
      <c r="A132" s="3" t="s">
        <v>491</v>
      </c>
      <c r="B132" s="3">
        <v>2019</v>
      </c>
      <c r="C132" s="3" t="s">
        <v>492</v>
      </c>
      <c r="D132" s="3" t="s">
        <v>493</v>
      </c>
      <c r="E132" s="3" t="s">
        <v>494</v>
      </c>
      <c r="F132" s="3" t="s">
        <v>495</v>
      </c>
      <c r="G132" s="3">
        <v>1</v>
      </c>
      <c r="H132" s="17"/>
    </row>
    <row r="133" spans="1:8" ht="14.25" customHeight="1" x14ac:dyDescent="0.25">
      <c r="A133" s="3" t="s">
        <v>496</v>
      </c>
      <c r="B133" s="3">
        <v>2021</v>
      </c>
      <c r="C133" s="3" t="s">
        <v>497</v>
      </c>
      <c r="D133" s="3" t="s">
        <v>498</v>
      </c>
      <c r="E133" s="3"/>
      <c r="F133" s="3" t="s">
        <v>9</v>
      </c>
      <c r="G133" s="3">
        <v>0</v>
      </c>
      <c r="H133" s="17" t="s">
        <v>1037</v>
      </c>
    </row>
    <row r="134" spans="1:8" ht="14.25" customHeight="1" x14ac:dyDescent="0.25">
      <c r="A134" s="3" t="s">
        <v>499</v>
      </c>
      <c r="B134" s="3">
        <v>2016</v>
      </c>
      <c r="C134" s="3" t="s">
        <v>500</v>
      </c>
      <c r="D134" s="3" t="s">
        <v>501</v>
      </c>
      <c r="E134" s="3" t="s">
        <v>502</v>
      </c>
      <c r="F134" s="3" t="s">
        <v>9</v>
      </c>
      <c r="G134" s="3">
        <v>0</v>
      </c>
      <c r="H134" s="17" t="s">
        <v>1037</v>
      </c>
    </row>
    <row r="135" spans="1:8" ht="14.25" customHeight="1" x14ac:dyDescent="0.25">
      <c r="A135" s="3" t="s">
        <v>503</v>
      </c>
      <c r="B135" s="3">
        <v>2021</v>
      </c>
      <c r="C135" s="3" t="s">
        <v>504</v>
      </c>
      <c r="D135" s="3" t="s">
        <v>505</v>
      </c>
      <c r="E135" s="3" t="s">
        <v>506</v>
      </c>
      <c r="F135" s="3" t="s">
        <v>9</v>
      </c>
      <c r="G135" s="3">
        <v>0</v>
      </c>
      <c r="H135" s="17" t="s">
        <v>1037</v>
      </c>
    </row>
    <row r="136" spans="1:8" ht="14.25" customHeight="1" x14ac:dyDescent="0.25">
      <c r="A136" s="3" t="s">
        <v>507</v>
      </c>
      <c r="B136" s="3">
        <v>2006</v>
      </c>
      <c r="C136" s="3" t="s">
        <v>508</v>
      </c>
      <c r="D136" s="3" t="s">
        <v>509</v>
      </c>
      <c r="E136" s="3" t="s">
        <v>510</v>
      </c>
      <c r="F136" s="3" t="s">
        <v>9</v>
      </c>
      <c r="G136" s="3">
        <v>0</v>
      </c>
      <c r="H136" s="17" t="s">
        <v>1037</v>
      </c>
    </row>
    <row r="137" spans="1:8" ht="14.25" customHeight="1" x14ac:dyDescent="0.25">
      <c r="A137" s="3" t="s">
        <v>511</v>
      </c>
      <c r="B137" s="3">
        <v>2023</v>
      </c>
      <c r="C137" s="3" t="s">
        <v>512</v>
      </c>
      <c r="D137" s="3" t="s">
        <v>513</v>
      </c>
      <c r="E137" s="3" t="s">
        <v>514</v>
      </c>
      <c r="F137" s="3" t="s">
        <v>15</v>
      </c>
      <c r="G137" s="3">
        <v>0</v>
      </c>
      <c r="H137" s="17" t="s">
        <v>1038</v>
      </c>
    </row>
    <row r="138" spans="1:8" ht="14.25" customHeight="1" x14ac:dyDescent="0.25">
      <c r="A138" s="3" t="s">
        <v>515</v>
      </c>
      <c r="B138" s="3">
        <v>2005</v>
      </c>
      <c r="C138" s="3" t="s">
        <v>516</v>
      </c>
      <c r="D138" s="3" t="s">
        <v>517</v>
      </c>
      <c r="E138" s="3" t="s">
        <v>518</v>
      </c>
      <c r="F138" s="3" t="s">
        <v>15</v>
      </c>
      <c r="G138" s="3">
        <v>0</v>
      </c>
      <c r="H138" s="17" t="s">
        <v>1038</v>
      </c>
    </row>
    <row r="139" spans="1:8" ht="14.25" customHeight="1" x14ac:dyDescent="0.25">
      <c r="A139" s="3" t="s">
        <v>519</v>
      </c>
      <c r="B139" s="3">
        <v>2022</v>
      </c>
      <c r="C139" s="3" t="s">
        <v>520</v>
      </c>
      <c r="D139" s="3" t="s">
        <v>521</v>
      </c>
      <c r="E139" s="3" t="s">
        <v>522</v>
      </c>
      <c r="F139" s="3" t="s">
        <v>9</v>
      </c>
      <c r="G139" s="3">
        <v>0</v>
      </c>
      <c r="H139" s="17" t="s">
        <v>1037</v>
      </c>
    </row>
    <row r="140" spans="1:8" ht="14.25" customHeight="1" x14ac:dyDescent="0.25">
      <c r="A140" s="3" t="s">
        <v>523</v>
      </c>
      <c r="B140" s="3">
        <v>2004</v>
      </c>
      <c r="C140" s="3" t="s">
        <v>524</v>
      </c>
      <c r="D140" s="3" t="s">
        <v>525</v>
      </c>
      <c r="E140" s="3" t="s">
        <v>526</v>
      </c>
      <c r="F140" s="3" t="s">
        <v>9</v>
      </c>
      <c r="G140" s="3">
        <v>0</v>
      </c>
      <c r="H140" s="17" t="s">
        <v>1037</v>
      </c>
    </row>
    <row r="141" spans="1:8" ht="14.25" customHeight="1" x14ac:dyDescent="0.25">
      <c r="A141" s="3" t="s">
        <v>527</v>
      </c>
      <c r="B141" s="3">
        <v>2024</v>
      </c>
      <c r="C141" s="3" t="s">
        <v>528</v>
      </c>
      <c r="D141" s="3" t="s">
        <v>529</v>
      </c>
      <c r="E141" s="3" t="s">
        <v>530</v>
      </c>
      <c r="F141" s="3" t="s">
        <v>9</v>
      </c>
      <c r="G141" s="3">
        <v>0</v>
      </c>
      <c r="H141" s="17" t="s">
        <v>1037</v>
      </c>
    </row>
    <row r="142" spans="1:8" ht="14.25" customHeight="1" x14ac:dyDescent="0.25">
      <c r="A142" s="3" t="s">
        <v>531</v>
      </c>
      <c r="B142" s="3">
        <v>1994</v>
      </c>
      <c r="C142" s="3" t="s">
        <v>532</v>
      </c>
      <c r="D142" s="3" t="s">
        <v>533</v>
      </c>
      <c r="E142" s="3"/>
      <c r="F142" s="3" t="s">
        <v>142</v>
      </c>
      <c r="G142" s="3">
        <v>0</v>
      </c>
      <c r="H142" s="17" t="s">
        <v>1038</v>
      </c>
    </row>
    <row r="143" spans="1:8" ht="14.25" customHeight="1" x14ac:dyDescent="0.25">
      <c r="A143" s="3" t="s">
        <v>534</v>
      </c>
      <c r="B143" s="3">
        <v>2021</v>
      </c>
      <c r="C143" s="3" t="s">
        <v>535</v>
      </c>
      <c r="D143" s="3" t="s">
        <v>536</v>
      </c>
      <c r="E143" s="3" t="s">
        <v>537</v>
      </c>
      <c r="F143" s="3"/>
      <c r="G143" s="3">
        <v>0</v>
      </c>
      <c r="H143" s="17" t="s">
        <v>1037</v>
      </c>
    </row>
    <row r="144" spans="1:8" ht="14.25" customHeight="1" x14ac:dyDescent="0.25">
      <c r="A144" s="3" t="s">
        <v>538</v>
      </c>
      <c r="B144" s="3">
        <v>2020</v>
      </c>
      <c r="C144" s="3" t="s">
        <v>539</v>
      </c>
      <c r="D144" s="3" t="s">
        <v>540</v>
      </c>
      <c r="E144" s="3" t="s">
        <v>541</v>
      </c>
      <c r="F144" s="3" t="s">
        <v>9</v>
      </c>
      <c r="G144" s="3">
        <v>0</v>
      </c>
      <c r="H144" s="17" t="s">
        <v>1040</v>
      </c>
    </row>
    <row r="145" spans="1:8" ht="14.25" customHeight="1" x14ac:dyDescent="0.25">
      <c r="A145" s="3" t="s">
        <v>542</v>
      </c>
      <c r="B145" s="3">
        <v>2011</v>
      </c>
      <c r="C145" s="3" t="s">
        <v>543</v>
      </c>
      <c r="D145" s="3" t="s">
        <v>544</v>
      </c>
      <c r="E145" s="3" t="s">
        <v>545</v>
      </c>
      <c r="F145" s="3" t="s">
        <v>15</v>
      </c>
      <c r="G145" s="3">
        <v>0</v>
      </c>
      <c r="H145" s="17" t="s">
        <v>1042</v>
      </c>
    </row>
    <row r="146" spans="1:8" ht="14.25" customHeight="1" x14ac:dyDescent="0.25">
      <c r="A146" s="3" t="s">
        <v>546</v>
      </c>
      <c r="B146" s="3">
        <v>2010</v>
      </c>
      <c r="C146" s="3" t="s">
        <v>547</v>
      </c>
      <c r="D146" s="3" t="s">
        <v>548</v>
      </c>
      <c r="E146" s="3"/>
      <c r="F146" s="3"/>
      <c r="G146" s="3">
        <v>1</v>
      </c>
      <c r="H146" s="17"/>
    </row>
    <row r="147" spans="1:8" ht="14.25" customHeight="1" x14ac:dyDescent="0.25">
      <c r="A147" s="3" t="s">
        <v>546</v>
      </c>
      <c r="B147" s="3">
        <v>2013</v>
      </c>
      <c r="C147" s="3" t="s">
        <v>549</v>
      </c>
      <c r="D147" s="3" t="s">
        <v>550</v>
      </c>
      <c r="E147" s="3"/>
      <c r="F147" s="3"/>
      <c r="G147" s="3">
        <v>0</v>
      </c>
      <c r="H147" s="17" t="s">
        <v>1037</v>
      </c>
    </row>
    <row r="148" spans="1:8" ht="14.25" customHeight="1" x14ac:dyDescent="0.25">
      <c r="A148" s="3" t="s">
        <v>546</v>
      </c>
      <c r="B148" s="3">
        <v>2014</v>
      </c>
      <c r="C148" s="3" t="s">
        <v>551</v>
      </c>
      <c r="D148" s="3" t="s">
        <v>552</v>
      </c>
      <c r="E148" s="3"/>
      <c r="F148" s="3"/>
      <c r="G148" s="3">
        <v>1</v>
      </c>
      <c r="H148" s="17"/>
    </row>
    <row r="149" spans="1:8" ht="14.25" customHeight="1" x14ac:dyDescent="0.25">
      <c r="A149" s="3" t="s">
        <v>546</v>
      </c>
      <c r="B149" s="3">
        <v>2015</v>
      </c>
      <c r="C149" s="3" t="s">
        <v>553</v>
      </c>
      <c r="D149" s="3" t="s">
        <v>554</v>
      </c>
      <c r="E149" s="3"/>
      <c r="F149" s="3"/>
      <c r="G149" s="3">
        <v>0</v>
      </c>
      <c r="H149" s="17" t="s">
        <v>1037</v>
      </c>
    </row>
    <row r="150" spans="1:8" ht="14.25" customHeight="1" x14ac:dyDescent="0.25">
      <c r="A150" s="3" t="s">
        <v>546</v>
      </c>
      <c r="B150" s="3">
        <v>2015</v>
      </c>
      <c r="C150" s="3" t="s">
        <v>555</v>
      </c>
      <c r="D150" s="3" t="s">
        <v>556</v>
      </c>
      <c r="E150" s="3"/>
      <c r="F150" s="3"/>
      <c r="G150" s="3">
        <v>0</v>
      </c>
      <c r="H150" s="17" t="s">
        <v>1037</v>
      </c>
    </row>
    <row r="151" spans="1:8" ht="14.25" customHeight="1" x14ac:dyDescent="0.25">
      <c r="A151" s="3" t="s">
        <v>546</v>
      </c>
      <c r="B151" s="3">
        <v>2016</v>
      </c>
      <c r="C151" s="3" t="s">
        <v>557</v>
      </c>
      <c r="D151" s="3" t="s">
        <v>558</v>
      </c>
      <c r="E151" s="3"/>
      <c r="F151" s="3"/>
      <c r="G151" s="3">
        <v>1</v>
      </c>
      <c r="H151" s="17"/>
    </row>
    <row r="152" spans="1:8" ht="14.25" customHeight="1" x14ac:dyDescent="0.25">
      <c r="A152" s="3" t="s">
        <v>546</v>
      </c>
      <c r="B152" s="3">
        <v>2016</v>
      </c>
      <c r="C152" s="3" t="s">
        <v>559</v>
      </c>
      <c r="D152" s="3" t="s">
        <v>560</v>
      </c>
      <c r="E152" s="3"/>
      <c r="F152" s="3"/>
      <c r="G152" s="3">
        <v>1</v>
      </c>
      <c r="H152" s="17"/>
    </row>
    <row r="153" spans="1:8" ht="14.25" customHeight="1" x14ac:dyDescent="0.25">
      <c r="A153" s="3" t="s">
        <v>546</v>
      </c>
      <c r="B153" s="3">
        <v>2018</v>
      </c>
      <c r="C153" s="3" t="s">
        <v>561</v>
      </c>
      <c r="D153" s="3" t="s">
        <v>562</v>
      </c>
      <c r="E153" s="3"/>
      <c r="F153" s="3"/>
      <c r="G153" s="3">
        <v>1</v>
      </c>
      <c r="H153" s="17"/>
    </row>
    <row r="154" spans="1:8" ht="14.25" customHeight="1" x14ac:dyDescent="0.25">
      <c r="A154" s="3" t="s">
        <v>546</v>
      </c>
      <c r="B154" s="3">
        <v>2018</v>
      </c>
      <c r="C154" s="3" t="s">
        <v>563</v>
      </c>
      <c r="D154" s="3" t="s">
        <v>564</v>
      </c>
      <c r="E154" s="3"/>
      <c r="F154" s="3"/>
      <c r="G154" s="3">
        <v>0</v>
      </c>
      <c r="H154" s="17" t="s">
        <v>1037</v>
      </c>
    </row>
    <row r="155" spans="1:8" ht="14.25" customHeight="1" x14ac:dyDescent="0.25">
      <c r="A155" s="3" t="s">
        <v>546</v>
      </c>
      <c r="B155" s="3">
        <v>2019</v>
      </c>
      <c r="C155" s="3" t="s">
        <v>565</v>
      </c>
      <c r="D155" s="3" t="s">
        <v>566</v>
      </c>
      <c r="E155" s="3"/>
      <c r="F155" s="3"/>
      <c r="G155" s="3">
        <v>1</v>
      </c>
      <c r="H155" s="17"/>
    </row>
    <row r="156" spans="1:8" ht="14.25" customHeight="1" x14ac:dyDescent="0.25">
      <c r="A156" s="3" t="s">
        <v>546</v>
      </c>
      <c r="B156" s="3">
        <v>2019</v>
      </c>
      <c r="C156" s="3" t="s">
        <v>567</v>
      </c>
      <c r="D156" s="3" t="s">
        <v>568</v>
      </c>
      <c r="E156" s="3"/>
      <c r="F156" s="3"/>
      <c r="G156" s="3">
        <v>0</v>
      </c>
      <c r="H156" s="17" t="s">
        <v>1037</v>
      </c>
    </row>
    <row r="157" spans="1:8" ht="14.25" customHeight="1" x14ac:dyDescent="0.25">
      <c r="A157" s="3" t="s">
        <v>546</v>
      </c>
      <c r="B157" s="3">
        <v>2019</v>
      </c>
      <c r="C157" s="3" t="s">
        <v>569</v>
      </c>
      <c r="D157" s="3" t="s">
        <v>570</v>
      </c>
      <c r="E157" s="3"/>
      <c r="F157" s="3"/>
      <c r="G157" s="3">
        <v>0</v>
      </c>
      <c r="H157" s="17" t="s">
        <v>1037</v>
      </c>
    </row>
    <row r="158" spans="1:8" ht="14.25" customHeight="1" x14ac:dyDescent="0.25">
      <c r="A158" s="3" t="s">
        <v>546</v>
      </c>
      <c r="B158" s="3">
        <v>2021</v>
      </c>
      <c r="C158" s="3" t="s">
        <v>571</v>
      </c>
      <c r="D158" s="3" t="s">
        <v>572</v>
      </c>
      <c r="E158" s="3"/>
      <c r="F158" s="3"/>
      <c r="G158" s="3">
        <v>0</v>
      </c>
      <c r="H158" s="17" t="s">
        <v>1037</v>
      </c>
    </row>
    <row r="159" spans="1:8" ht="14.25" customHeight="1" x14ac:dyDescent="0.25">
      <c r="A159" s="3" t="s">
        <v>573</v>
      </c>
      <c r="B159" s="3">
        <v>2022</v>
      </c>
      <c r="C159" s="3" t="s">
        <v>574</v>
      </c>
      <c r="D159" s="3" t="s">
        <v>575</v>
      </c>
      <c r="E159" s="3" t="s">
        <v>576</v>
      </c>
      <c r="F159" s="3" t="s">
        <v>9</v>
      </c>
      <c r="G159" s="3">
        <v>0</v>
      </c>
      <c r="H159" s="17" t="s">
        <v>1037</v>
      </c>
    </row>
    <row r="160" spans="1:8" ht="14.25" customHeight="1" x14ac:dyDescent="0.25">
      <c r="A160" s="3" t="s">
        <v>577</v>
      </c>
      <c r="B160" s="3">
        <v>2023</v>
      </c>
      <c r="C160" s="3" t="s">
        <v>578</v>
      </c>
      <c r="D160" s="3" t="s">
        <v>579</v>
      </c>
      <c r="E160" s="3" t="s">
        <v>580</v>
      </c>
      <c r="F160" s="3" t="s">
        <v>9</v>
      </c>
      <c r="G160" s="3">
        <v>0</v>
      </c>
      <c r="H160" s="17" t="s">
        <v>1037</v>
      </c>
    </row>
    <row r="161" spans="1:8" ht="14.25" customHeight="1" x14ac:dyDescent="0.25">
      <c r="A161" s="3" t="s">
        <v>581</v>
      </c>
      <c r="B161" s="3">
        <v>2023</v>
      </c>
      <c r="C161" s="3" t="s">
        <v>582</v>
      </c>
      <c r="D161" s="3" t="s">
        <v>583</v>
      </c>
      <c r="E161" s="3" t="s">
        <v>584</v>
      </c>
      <c r="F161" s="3" t="s">
        <v>9</v>
      </c>
      <c r="G161" s="3">
        <v>0</v>
      </c>
      <c r="H161" s="17" t="s">
        <v>1037</v>
      </c>
    </row>
    <row r="162" spans="1:8" ht="14.25" customHeight="1" x14ac:dyDescent="0.25">
      <c r="A162" s="3" t="s">
        <v>585</v>
      </c>
      <c r="B162" s="3">
        <v>2021</v>
      </c>
      <c r="C162" s="3" t="s">
        <v>586</v>
      </c>
      <c r="D162" s="3" t="s">
        <v>587</v>
      </c>
      <c r="E162" s="3" t="s">
        <v>588</v>
      </c>
      <c r="F162" s="3" t="s">
        <v>9</v>
      </c>
      <c r="G162" s="3">
        <v>0</v>
      </c>
      <c r="H162" s="17" t="s">
        <v>1038</v>
      </c>
    </row>
    <row r="163" spans="1:8" ht="14.25" customHeight="1" x14ac:dyDescent="0.25">
      <c r="A163" s="3" t="s">
        <v>589</v>
      </c>
      <c r="B163" s="3">
        <v>2012</v>
      </c>
      <c r="C163" s="3" t="s">
        <v>590</v>
      </c>
      <c r="D163" s="3" t="s">
        <v>591</v>
      </c>
      <c r="E163" s="3" t="s">
        <v>592</v>
      </c>
      <c r="F163" s="3" t="s">
        <v>9</v>
      </c>
      <c r="G163" s="3">
        <v>0</v>
      </c>
      <c r="H163" s="17" t="s">
        <v>1038</v>
      </c>
    </row>
    <row r="164" spans="1:8" ht="14.25" customHeight="1" x14ac:dyDescent="0.25">
      <c r="A164" s="3" t="s">
        <v>593</v>
      </c>
      <c r="B164" s="3">
        <v>2009</v>
      </c>
      <c r="C164" s="3" t="s">
        <v>594</v>
      </c>
      <c r="D164" s="3" t="s">
        <v>595</v>
      </c>
      <c r="E164" s="3" t="s">
        <v>596</v>
      </c>
      <c r="F164" s="3" t="s">
        <v>9</v>
      </c>
      <c r="G164" s="3">
        <v>0</v>
      </c>
      <c r="H164" s="17" t="s">
        <v>1037</v>
      </c>
    </row>
    <row r="165" spans="1:8" ht="14.25" customHeight="1" x14ac:dyDescent="0.25">
      <c r="A165" s="3" t="s">
        <v>597</v>
      </c>
      <c r="B165" s="3">
        <v>2021</v>
      </c>
      <c r="C165" s="3" t="s">
        <v>598</v>
      </c>
      <c r="D165" s="3" t="s">
        <v>599</v>
      </c>
      <c r="E165" s="3"/>
      <c r="F165" s="3" t="s">
        <v>9</v>
      </c>
      <c r="G165" s="3">
        <v>0</v>
      </c>
      <c r="H165" s="17" t="s">
        <v>1038</v>
      </c>
    </row>
    <row r="166" spans="1:8" ht="14.25" customHeight="1" x14ac:dyDescent="0.25">
      <c r="A166" s="3" t="s">
        <v>600</v>
      </c>
      <c r="B166" s="3">
        <v>2011</v>
      </c>
      <c r="C166" s="3" t="s">
        <v>601</v>
      </c>
      <c r="D166" s="3" t="s">
        <v>602</v>
      </c>
      <c r="E166" s="3"/>
      <c r="F166" s="3" t="s">
        <v>9</v>
      </c>
      <c r="G166" s="3">
        <v>0</v>
      </c>
      <c r="H166" s="17" t="s">
        <v>1038</v>
      </c>
    </row>
    <row r="167" spans="1:8" ht="14.25" customHeight="1" x14ac:dyDescent="0.25">
      <c r="A167" s="3" t="s">
        <v>603</v>
      </c>
      <c r="B167" s="3">
        <v>2023</v>
      </c>
      <c r="C167" s="3" t="s">
        <v>604</v>
      </c>
      <c r="D167" s="3" t="s">
        <v>605</v>
      </c>
      <c r="E167" s="3" t="s">
        <v>606</v>
      </c>
      <c r="F167" s="3" t="s">
        <v>9</v>
      </c>
      <c r="G167" s="3">
        <v>0</v>
      </c>
      <c r="H167" s="17" t="s">
        <v>1037</v>
      </c>
    </row>
    <row r="168" spans="1:8" ht="14.25" customHeight="1" x14ac:dyDescent="0.25">
      <c r="A168" s="3" t="s">
        <v>607</v>
      </c>
      <c r="B168" s="3">
        <v>2018</v>
      </c>
      <c r="C168" s="3" t="s">
        <v>608</v>
      </c>
      <c r="D168" s="3" t="s">
        <v>609</v>
      </c>
      <c r="E168" s="3" t="s">
        <v>610</v>
      </c>
      <c r="F168" s="3" t="s">
        <v>9</v>
      </c>
      <c r="G168" s="3">
        <v>0</v>
      </c>
      <c r="H168" s="17" t="s">
        <v>1038</v>
      </c>
    </row>
    <row r="169" spans="1:8" ht="14.25" customHeight="1" x14ac:dyDescent="0.25">
      <c r="A169" s="3" t="s">
        <v>611</v>
      </c>
      <c r="B169" s="3">
        <v>2022</v>
      </c>
      <c r="C169" s="3" t="s">
        <v>612</v>
      </c>
      <c r="D169" s="3" t="s">
        <v>613</v>
      </c>
      <c r="E169" s="3" t="s">
        <v>614</v>
      </c>
      <c r="F169" s="3" t="s">
        <v>9</v>
      </c>
      <c r="G169" s="3">
        <v>0</v>
      </c>
      <c r="H169" s="17" t="s">
        <v>1037</v>
      </c>
    </row>
    <row r="170" spans="1:8" ht="14.25" customHeight="1" x14ac:dyDescent="0.25">
      <c r="A170" s="3" t="s">
        <v>615</v>
      </c>
      <c r="B170" s="3">
        <v>2018</v>
      </c>
      <c r="C170" s="3" t="s">
        <v>616</v>
      </c>
      <c r="D170" s="3" t="s">
        <v>617</v>
      </c>
      <c r="E170" s="3" t="s">
        <v>618</v>
      </c>
      <c r="F170" s="3" t="s">
        <v>9</v>
      </c>
      <c r="G170" s="3">
        <v>1</v>
      </c>
      <c r="H170" s="17"/>
    </row>
    <row r="171" spans="1:8" ht="14.25" customHeight="1" x14ac:dyDescent="0.25">
      <c r="A171" s="3" t="s">
        <v>619</v>
      </c>
      <c r="B171" s="3">
        <v>2017</v>
      </c>
      <c r="C171" s="3" t="s">
        <v>620</v>
      </c>
      <c r="D171" s="3" t="s">
        <v>621</v>
      </c>
      <c r="E171" s="3" t="s">
        <v>622</v>
      </c>
      <c r="F171" s="3" t="s">
        <v>54</v>
      </c>
      <c r="G171" s="3">
        <v>1</v>
      </c>
      <c r="H171" s="17"/>
    </row>
    <row r="172" spans="1:8" ht="14.25" customHeight="1" x14ac:dyDescent="0.25">
      <c r="A172" s="3" t="s">
        <v>623</v>
      </c>
      <c r="B172" s="3">
        <v>2024</v>
      </c>
      <c r="C172" s="3" t="s">
        <v>624</v>
      </c>
      <c r="D172" s="3" t="s">
        <v>625</v>
      </c>
      <c r="E172" s="3" t="s">
        <v>626</v>
      </c>
      <c r="F172" s="3" t="s">
        <v>9</v>
      </c>
      <c r="G172" s="3">
        <v>0</v>
      </c>
      <c r="H172" s="17" t="s">
        <v>1037</v>
      </c>
    </row>
    <row r="173" spans="1:8" ht="14.25" customHeight="1" x14ac:dyDescent="0.25">
      <c r="A173" s="3" t="s">
        <v>627</v>
      </c>
      <c r="B173" s="3">
        <v>2022</v>
      </c>
      <c r="C173" s="3" t="s">
        <v>628</v>
      </c>
      <c r="D173" s="3" t="s">
        <v>629</v>
      </c>
      <c r="E173" s="3" t="s">
        <v>630</v>
      </c>
      <c r="F173" s="3" t="s">
        <v>9</v>
      </c>
      <c r="G173" s="3">
        <v>0</v>
      </c>
      <c r="H173" s="17" t="s">
        <v>1037</v>
      </c>
    </row>
    <row r="174" spans="1:8" ht="14.25" customHeight="1" x14ac:dyDescent="0.25">
      <c r="A174" s="3" t="s">
        <v>631</v>
      </c>
      <c r="B174" s="3">
        <v>2022</v>
      </c>
      <c r="C174" s="3" t="s">
        <v>632</v>
      </c>
      <c r="D174" s="3" t="s">
        <v>633</v>
      </c>
      <c r="E174" s="3" t="s">
        <v>634</v>
      </c>
      <c r="F174" s="3" t="s">
        <v>9</v>
      </c>
      <c r="G174" s="3">
        <v>0</v>
      </c>
      <c r="H174" s="17" t="s">
        <v>1037</v>
      </c>
    </row>
    <row r="175" spans="1:8" ht="14.25" customHeight="1" x14ac:dyDescent="0.25">
      <c r="A175" s="3" t="s">
        <v>635</v>
      </c>
      <c r="B175" s="3">
        <v>2007</v>
      </c>
      <c r="C175" s="3" t="s">
        <v>636</v>
      </c>
      <c r="D175" s="3" t="s">
        <v>637</v>
      </c>
      <c r="E175" s="3" t="s">
        <v>638</v>
      </c>
      <c r="F175" s="3" t="s">
        <v>15</v>
      </c>
      <c r="G175" s="3">
        <v>0</v>
      </c>
      <c r="H175" s="17" t="s">
        <v>1042</v>
      </c>
    </row>
    <row r="176" spans="1:8" ht="14.25" customHeight="1" x14ac:dyDescent="0.25">
      <c r="A176" s="3" t="s">
        <v>639</v>
      </c>
      <c r="B176" s="3">
        <v>2008</v>
      </c>
      <c r="C176" s="3" t="s">
        <v>640</v>
      </c>
      <c r="D176" s="3" t="s">
        <v>641</v>
      </c>
      <c r="E176" s="3" t="s">
        <v>642</v>
      </c>
      <c r="F176" s="3" t="s">
        <v>9</v>
      </c>
      <c r="G176" s="3">
        <v>0</v>
      </c>
      <c r="H176" s="17" t="s">
        <v>1038</v>
      </c>
    </row>
    <row r="177" spans="1:8" ht="14.25" customHeight="1" x14ac:dyDescent="0.25">
      <c r="A177" s="3" t="s">
        <v>643</v>
      </c>
      <c r="B177" s="3">
        <v>2008</v>
      </c>
      <c r="C177" s="3" t="s">
        <v>644</v>
      </c>
      <c r="D177" s="3" t="s">
        <v>645</v>
      </c>
      <c r="E177" s="3"/>
      <c r="F177" s="3" t="s">
        <v>9</v>
      </c>
      <c r="G177" s="3">
        <v>0</v>
      </c>
      <c r="H177" s="17" t="s">
        <v>1038</v>
      </c>
    </row>
    <row r="178" spans="1:8" ht="14.25" customHeight="1" x14ac:dyDescent="0.25">
      <c r="A178" s="3" t="s">
        <v>643</v>
      </c>
      <c r="B178" s="3">
        <v>2009</v>
      </c>
      <c r="C178" s="3" t="s">
        <v>646</v>
      </c>
      <c r="D178" s="3" t="s">
        <v>647</v>
      </c>
      <c r="E178" s="3"/>
      <c r="F178" s="3" t="s">
        <v>9</v>
      </c>
      <c r="G178" s="3">
        <v>0</v>
      </c>
      <c r="H178" s="17" t="s">
        <v>1038</v>
      </c>
    </row>
    <row r="179" spans="1:8" ht="14.25" customHeight="1" x14ac:dyDescent="0.25">
      <c r="A179" s="3" t="s">
        <v>643</v>
      </c>
      <c r="B179" s="3">
        <v>2022</v>
      </c>
      <c r="C179" s="3" t="s">
        <v>648</v>
      </c>
      <c r="D179" s="3" t="s">
        <v>649</v>
      </c>
      <c r="E179" s="3" t="s">
        <v>650</v>
      </c>
      <c r="F179" s="3" t="s">
        <v>9</v>
      </c>
      <c r="G179" s="3">
        <v>0</v>
      </c>
      <c r="H179" s="17" t="s">
        <v>1038</v>
      </c>
    </row>
    <row r="180" spans="1:8" ht="14.25" customHeight="1" x14ac:dyDescent="0.25">
      <c r="A180" s="3" t="s">
        <v>651</v>
      </c>
      <c r="B180" s="3">
        <v>2022</v>
      </c>
      <c r="C180" s="3" t="s">
        <v>652</v>
      </c>
      <c r="D180" s="3" t="s">
        <v>653</v>
      </c>
      <c r="E180" s="3" t="s">
        <v>654</v>
      </c>
      <c r="F180" s="3" t="s">
        <v>9</v>
      </c>
      <c r="G180" s="3">
        <v>0</v>
      </c>
      <c r="H180" s="17" t="s">
        <v>1038</v>
      </c>
    </row>
    <row r="181" spans="1:8" ht="14.25" customHeight="1" x14ac:dyDescent="0.25">
      <c r="A181" s="3" t="s">
        <v>655</v>
      </c>
      <c r="B181" s="3">
        <v>2020</v>
      </c>
      <c r="C181" s="3" t="s">
        <v>656</v>
      </c>
      <c r="D181" s="3" t="s">
        <v>657</v>
      </c>
      <c r="E181" s="3" t="s">
        <v>658</v>
      </c>
      <c r="F181" s="3" t="s">
        <v>9</v>
      </c>
      <c r="G181" s="3">
        <v>0</v>
      </c>
      <c r="H181" s="17" t="s">
        <v>1038</v>
      </c>
    </row>
    <row r="182" spans="1:8" ht="14.25" customHeight="1" x14ac:dyDescent="0.25">
      <c r="A182" s="3" t="s">
        <v>659</v>
      </c>
      <c r="B182" s="3">
        <v>2021</v>
      </c>
      <c r="C182" s="3" t="s">
        <v>660</v>
      </c>
      <c r="D182" s="3" t="s">
        <v>661</v>
      </c>
      <c r="E182" s="3" t="s">
        <v>662</v>
      </c>
      <c r="F182" s="3" t="s">
        <v>9</v>
      </c>
      <c r="G182" s="3">
        <v>0</v>
      </c>
      <c r="H182" s="17" t="s">
        <v>1040</v>
      </c>
    </row>
    <row r="183" spans="1:8" ht="14.25" customHeight="1" x14ac:dyDescent="0.25">
      <c r="A183" s="3" t="s">
        <v>663</v>
      </c>
      <c r="B183" s="3">
        <v>2017</v>
      </c>
      <c r="C183" s="3" t="s">
        <v>664</v>
      </c>
      <c r="D183" s="3" t="s">
        <v>665</v>
      </c>
      <c r="E183" s="3" t="s">
        <v>666</v>
      </c>
      <c r="F183" s="3" t="s">
        <v>9</v>
      </c>
      <c r="G183" s="3">
        <v>0</v>
      </c>
      <c r="H183" s="17" t="s">
        <v>1038</v>
      </c>
    </row>
    <row r="184" spans="1:8" ht="14.25" customHeight="1" x14ac:dyDescent="0.25">
      <c r="A184" s="3" t="s">
        <v>667</v>
      </c>
      <c r="B184" s="3">
        <v>2022</v>
      </c>
      <c r="C184" s="3" t="s">
        <v>89</v>
      </c>
      <c r="D184" s="3" t="s">
        <v>668</v>
      </c>
      <c r="E184" s="3" t="s">
        <v>669</v>
      </c>
      <c r="F184" s="3" t="s">
        <v>9</v>
      </c>
      <c r="G184" s="3">
        <v>0</v>
      </c>
      <c r="H184" s="17" t="s">
        <v>1037</v>
      </c>
    </row>
    <row r="185" spans="1:8" ht="14.25" customHeight="1" x14ac:dyDescent="0.25">
      <c r="A185" s="3" t="s">
        <v>670</v>
      </c>
      <c r="B185" s="3">
        <v>2020</v>
      </c>
      <c r="C185" s="3" t="s">
        <v>671</v>
      </c>
      <c r="D185" s="3" t="s">
        <v>672</v>
      </c>
      <c r="E185" s="3" t="s">
        <v>673</v>
      </c>
      <c r="F185" s="3" t="s">
        <v>9</v>
      </c>
      <c r="G185" s="3">
        <v>0</v>
      </c>
      <c r="H185" s="17" t="s">
        <v>1037</v>
      </c>
    </row>
    <row r="186" spans="1:8" ht="14.25" customHeight="1" x14ac:dyDescent="0.25">
      <c r="A186" s="3" t="s">
        <v>674</v>
      </c>
      <c r="B186" s="3">
        <v>2010</v>
      </c>
      <c r="C186" s="3" t="s">
        <v>675</v>
      </c>
      <c r="D186" s="3" t="s">
        <v>676</v>
      </c>
      <c r="E186" s="3" t="s">
        <v>677</v>
      </c>
      <c r="F186" s="3" t="s">
        <v>9</v>
      </c>
      <c r="G186" s="3">
        <v>0</v>
      </c>
      <c r="H186" s="17" t="s">
        <v>1038</v>
      </c>
    </row>
    <row r="187" spans="1:8" ht="14.25" customHeight="1" x14ac:dyDescent="0.25">
      <c r="A187" s="3" t="s">
        <v>674</v>
      </c>
      <c r="B187" s="3">
        <v>2016</v>
      </c>
      <c r="C187" s="3" t="s">
        <v>678</v>
      </c>
      <c r="D187" s="3" t="s">
        <v>679</v>
      </c>
      <c r="E187" s="3" t="s">
        <v>680</v>
      </c>
      <c r="F187" s="3" t="s">
        <v>9</v>
      </c>
      <c r="G187" s="3">
        <v>0</v>
      </c>
      <c r="H187" s="17" t="s">
        <v>1038</v>
      </c>
    </row>
    <row r="188" spans="1:8" ht="14.25" customHeight="1" x14ac:dyDescent="0.25">
      <c r="A188" s="3" t="s">
        <v>681</v>
      </c>
      <c r="B188" s="3">
        <v>2023</v>
      </c>
      <c r="C188" s="3" t="s">
        <v>682</v>
      </c>
      <c r="D188" s="3"/>
      <c r="E188" s="3" t="s">
        <v>683</v>
      </c>
      <c r="F188" s="3" t="s">
        <v>9</v>
      </c>
      <c r="G188" s="3">
        <v>0</v>
      </c>
      <c r="H188" s="17" t="s">
        <v>1037</v>
      </c>
    </row>
    <row r="189" spans="1:8" ht="14.25" customHeight="1" x14ac:dyDescent="0.25">
      <c r="A189" s="3" t="s">
        <v>684</v>
      </c>
      <c r="B189" s="3">
        <v>2022</v>
      </c>
      <c r="C189" s="3" t="s">
        <v>685</v>
      </c>
      <c r="D189" s="3" t="s">
        <v>686</v>
      </c>
      <c r="E189" s="3" t="s">
        <v>687</v>
      </c>
      <c r="F189" s="3" t="s">
        <v>9</v>
      </c>
      <c r="G189" s="3">
        <v>0</v>
      </c>
      <c r="H189" s="17" t="s">
        <v>1037</v>
      </c>
    </row>
    <row r="190" spans="1:8" ht="14.25" customHeight="1" x14ac:dyDescent="0.25">
      <c r="A190" s="3" t="s">
        <v>688</v>
      </c>
      <c r="B190" s="3">
        <v>2022</v>
      </c>
      <c r="C190" s="3" t="s">
        <v>689</v>
      </c>
      <c r="D190" s="3" t="s">
        <v>690</v>
      </c>
      <c r="E190" s="3" t="s">
        <v>691</v>
      </c>
      <c r="F190" s="3" t="s">
        <v>9</v>
      </c>
      <c r="G190" s="3">
        <v>1</v>
      </c>
      <c r="H190" s="17"/>
    </row>
    <row r="191" spans="1:8" ht="14.25" customHeight="1" x14ac:dyDescent="0.25">
      <c r="A191" s="3" t="s">
        <v>692</v>
      </c>
      <c r="B191" s="3">
        <v>2023</v>
      </c>
      <c r="C191" s="3" t="s">
        <v>693</v>
      </c>
      <c r="D191" s="3" t="s">
        <v>694</v>
      </c>
      <c r="E191" s="3" t="s">
        <v>695</v>
      </c>
      <c r="F191" s="3" t="s">
        <v>9</v>
      </c>
      <c r="G191" s="3">
        <v>0</v>
      </c>
      <c r="H191" s="17" t="s">
        <v>1037</v>
      </c>
    </row>
    <row r="192" spans="1:8" ht="14.25" customHeight="1" x14ac:dyDescent="0.25">
      <c r="A192" s="3" t="s">
        <v>696</v>
      </c>
      <c r="B192" s="3">
        <v>2012</v>
      </c>
      <c r="C192" s="3" t="s">
        <v>697</v>
      </c>
      <c r="D192" s="3"/>
      <c r="E192" s="3" t="s">
        <v>698</v>
      </c>
      <c r="F192" s="3" t="s">
        <v>9</v>
      </c>
      <c r="G192" s="3">
        <v>0</v>
      </c>
      <c r="H192" s="17" t="s">
        <v>1041</v>
      </c>
    </row>
    <row r="193" spans="1:8" ht="14.25" customHeight="1" x14ac:dyDescent="0.25">
      <c r="A193" s="3" t="s">
        <v>699</v>
      </c>
      <c r="B193" s="3">
        <v>2021</v>
      </c>
      <c r="C193" s="3" t="s">
        <v>700</v>
      </c>
      <c r="D193" s="3" t="s">
        <v>701</v>
      </c>
      <c r="E193" s="3" t="s">
        <v>702</v>
      </c>
      <c r="F193" s="3" t="s">
        <v>9</v>
      </c>
      <c r="G193" s="3">
        <v>1</v>
      </c>
      <c r="H193" s="17"/>
    </row>
    <row r="194" spans="1:8" ht="14.25" customHeight="1" x14ac:dyDescent="0.25">
      <c r="A194" s="3" t="s">
        <v>703</v>
      </c>
      <c r="B194" s="3">
        <v>2021</v>
      </c>
      <c r="C194" s="3" t="s">
        <v>12</v>
      </c>
      <c r="D194" s="3" t="s">
        <v>704</v>
      </c>
      <c r="E194" s="3" t="s">
        <v>14</v>
      </c>
      <c r="F194" s="3" t="s">
        <v>9</v>
      </c>
      <c r="G194" s="3">
        <v>0</v>
      </c>
      <c r="H194" s="17" t="s">
        <v>1038</v>
      </c>
    </row>
    <row r="195" spans="1:8" ht="14.25" customHeight="1" x14ac:dyDescent="0.25">
      <c r="A195" s="3" t="s">
        <v>705</v>
      </c>
      <c r="B195" s="3">
        <v>2015</v>
      </c>
      <c r="C195" s="3" t="s">
        <v>706</v>
      </c>
      <c r="D195" s="3" t="s">
        <v>707</v>
      </c>
      <c r="E195" s="3" t="s">
        <v>708</v>
      </c>
      <c r="F195" s="3" t="s">
        <v>9</v>
      </c>
      <c r="G195" s="3">
        <v>0</v>
      </c>
      <c r="H195" s="17" t="s">
        <v>1038</v>
      </c>
    </row>
    <row r="196" spans="1:8" ht="14.25" customHeight="1" x14ac:dyDescent="0.25">
      <c r="A196" s="3" t="s">
        <v>709</v>
      </c>
      <c r="B196" s="3">
        <v>2024</v>
      </c>
      <c r="C196" s="3" t="s">
        <v>710</v>
      </c>
      <c r="D196" s="3" t="s">
        <v>711</v>
      </c>
      <c r="E196" s="3" t="s">
        <v>712</v>
      </c>
      <c r="F196" s="3" t="s">
        <v>9</v>
      </c>
      <c r="G196" s="3">
        <v>0</v>
      </c>
      <c r="H196" s="17" t="s">
        <v>1038</v>
      </c>
    </row>
    <row r="197" spans="1:8" ht="14.25" customHeight="1" x14ac:dyDescent="0.25">
      <c r="A197" s="3" t="s">
        <v>713</v>
      </c>
      <c r="B197" s="3">
        <v>2023</v>
      </c>
      <c r="C197" s="3" t="s">
        <v>714</v>
      </c>
      <c r="D197" s="3" t="s">
        <v>715</v>
      </c>
      <c r="E197" s="3" t="s">
        <v>716</v>
      </c>
      <c r="F197" s="3" t="s">
        <v>9</v>
      </c>
      <c r="G197" s="3">
        <v>0</v>
      </c>
      <c r="H197" s="17" t="s">
        <v>1037</v>
      </c>
    </row>
    <row r="198" spans="1:8" ht="14.25" customHeight="1" x14ac:dyDescent="0.25">
      <c r="A198" s="3" t="s">
        <v>717</v>
      </c>
      <c r="B198" s="3">
        <v>2021</v>
      </c>
      <c r="C198" s="3" t="s">
        <v>718</v>
      </c>
      <c r="D198" s="3" t="s">
        <v>719</v>
      </c>
      <c r="E198" s="3" t="s">
        <v>720</v>
      </c>
      <c r="F198" s="3"/>
      <c r="G198" s="3">
        <v>1</v>
      </c>
      <c r="H198" s="17"/>
    </row>
    <row r="199" spans="1:8" ht="14.25" customHeight="1" x14ac:dyDescent="0.25">
      <c r="A199" s="3" t="s">
        <v>721</v>
      </c>
      <c r="B199" s="3">
        <v>2024</v>
      </c>
      <c r="C199" s="3" t="s">
        <v>722</v>
      </c>
      <c r="D199" s="3" t="s">
        <v>723</v>
      </c>
      <c r="E199" s="3" t="s">
        <v>724</v>
      </c>
      <c r="F199" s="3" t="s">
        <v>9</v>
      </c>
      <c r="G199" s="3">
        <v>0</v>
      </c>
      <c r="H199" s="17" t="s">
        <v>1039</v>
      </c>
    </row>
    <row r="200" spans="1:8" ht="14.25" customHeight="1" x14ac:dyDescent="0.25">
      <c r="A200" s="3" t="s">
        <v>725</v>
      </c>
      <c r="B200" s="3">
        <v>2001</v>
      </c>
      <c r="C200" s="3" t="s">
        <v>726</v>
      </c>
      <c r="D200" s="3" t="s">
        <v>727</v>
      </c>
      <c r="E200" s="3" t="s">
        <v>728</v>
      </c>
      <c r="F200" s="3" t="s">
        <v>9</v>
      </c>
      <c r="G200" s="3">
        <v>0</v>
      </c>
      <c r="H200" s="17" t="s">
        <v>1037</v>
      </c>
    </row>
    <row r="201" spans="1:8" ht="14.25" customHeight="1" x14ac:dyDescent="0.25">
      <c r="A201" s="3" t="s">
        <v>729</v>
      </c>
      <c r="B201" s="3">
        <v>2017</v>
      </c>
      <c r="C201" s="3" t="s">
        <v>730</v>
      </c>
      <c r="D201" s="3" t="s">
        <v>731</v>
      </c>
      <c r="E201" s="3" t="s">
        <v>732</v>
      </c>
      <c r="F201" s="3"/>
      <c r="G201" s="3">
        <v>0</v>
      </c>
      <c r="H201" s="17" t="s">
        <v>1037</v>
      </c>
    </row>
    <row r="202" spans="1:8" ht="14.25" customHeight="1" x14ac:dyDescent="0.25">
      <c r="A202" s="3" t="s">
        <v>733</v>
      </c>
      <c r="B202" s="3">
        <v>2021</v>
      </c>
      <c r="C202" s="3" t="s">
        <v>734</v>
      </c>
      <c r="D202" s="3" t="s">
        <v>735</v>
      </c>
      <c r="E202" s="3" t="s">
        <v>736</v>
      </c>
      <c r="F202" s="3" t="s">
        <v>54</v>
      </c>
      <c r="G202" s="3">
        <v>0</v>
      </c>
      <c r="H202" s="17" t="s">
        <v>1038</v>
      </c>
    </row>
    <row r="203" spans="1:8" ht="14.25" customHeight="1" x14ac:dyDescent="0.25">
      <c r="A203" s="3" t="s">
        <v>737</v>
      </c>
      <c r="B203" s="3">
        <v>2023</v>
      </c>
      <c r="C203" s="3" t="s">
        <v>738</v>
      </c>
      <c r="D203" s="3" t="s">
        <v>739</v>
      </c>
      <c r="E203" s="3" t="s">
        <v>740</v>
      </c>
      <c r="F203" s="3" t="s">
        <v>54</v>
      </c>
      <c r="G203" s="3">
        <v>0</v>
      </c>
      <c r="H203" s="17" t="s">
        <v>1038</v>
      </c>
    </row>
    <row r="204" spans="1:8" ht="14.25" customHeight="1" x14ac:dyDescent="0.25">
      <c r="A204" s="3" t="s">
        <v>741</v>
      </c>
      <c r="B204" s="3">
        <v>2022</v>
      </c>
      <c r="C204" s="3" t="s">
        <v>742</v>
      </c>
      <c r="D204" s="3" t="s">
        <v>743</v>
      </c>
      <c r="E204" s="3" t="s">
        <v>744</v>
      </c>
      <c r="F204" s="3" t="s">
        <v>9</v>
      </c>
      <c r="G204" s="3">
        <v>0</v>
      </c>
      <c r="H204" s="17" t="s">
        <v>1037</v>
      </c>
    </row>
    <row r="205" spans="1:8" ht="14.25" customHeight="1" x14ac:dyDescent="0.25">
      <c r="A205" s="3" t="s">
        <v>745</v>
      </c>
      <c r="B205" s="3">
        <v>2018</v>
      </c>
      <c r="C205" s="3" t="s">
        <v>746</v>
      </c>
      <c r="D205" s="3" t="s">
        <v>747</v>
      </c>
      <c r="E205" s="3" t="s">
        <v>748</v>
      </c>
      <c r="F205" s="3" t="s">
        <v>9</v>
      </c>
      <c r="G205" s="3">
        <v>0</v>
      </c>
      <c r="H205" s="17" t="s">
        <v>1042</v>
      </c>
    </row>
    <row r="206" spans="1:8" ht="14.25" customHeight="1" x14ac:dyDescent="0.25">
      <c r="A206" s="3" t="s">
        <v>749</v>
      </c>
      <c r="B206" s="3">
        <v>2021</v>
      </c>
      <c r="C206" s="3" t="s">
        <v>750</v>
      </c>
      <c r="D206" s="3" t="s">
        <v>751</v>
      </c>
      <c r="E206" s="3" t="s">
        <v>752</v>
      </c>
      <c r="F206" s="3" t="s">
        <v>9</v>
      </c>
      <c r="G206" s="3">
        <v>0</v>
      </c>
      <c r="H206" s="17" t="s">
        <v>1038</v>
      </c>
    </row>
    <row r="207" spans="1:8" ht="14.25" customHeight="1" x14ac:dyDescent="0.25">
      <c r="A207" s="3" t="s">
        <v>753</v>
      </c>
      <c r="B207" s="3">
        <v>2023</v>
      </c>
      <c r="C207" s="3" t="s">
        <v>754</v>
      </c>
      <c r="D207" s="3" t="s">
        <v>755</v>
      </c>
      <c r="E207" s="3" t="s">
        <v>756</v>
      </c>
      <c r="F207" s="3" t="s">
        <v>9</v>
      </c>
      <c r="G207" s="3">
        <v>0</v>
      </c>
      <c r="H207" s="17" t="s">
        <v>1037</v>
      </c>
    </row>
    <row r="208" spans="1:8" ht="14.25" customHeight="1" x14ac:dyDescent="0.25">
      <c r="A208" s="3" t="s">
        <v>757</v>
      </c>
      <c r="B208" s="3">
        <v>2022</v>
      </c>
      <c r="C208" s="3" t="s">
        <v>758</v>
      </c>
      <c r="D208" s="3" t="s">
        <v>759</v>
      </c>
      <c r="E208" s="3" t="s">
        <v>760</v>
      </c>
      <c r="F208" s="3" t="s">
        <v>9</v>
      </c>
      <c r="G208" s="3">
        <v>0</v>
      </c>
      <c r="H208" s="17" t="s">
        <v>1037</v>
      </c>
    </row>
    <row r="209" spans="1:8" ht="14.25" customHeight="1" x14ac:dyDescent="0.25">
      <c r="A209" s="3" t="s">
        <v>761</v>
      </c>
      <c r="B209" s="3">
        <v>2024</v>
      </c>
      <c r="C209" s="3" t="s">
        <v>762</v>
      </c>
      <c r="D209" s="3" t="s">
        <v>763</v>
      </c>
      <c r="E209" s="3" t="s">
        <v>764</v>
      </c>
      <c r="F209" s="3" t="s">
        <v>9</v>
      </c>
      <c r="G209" s="3">
        <v>0</v>
      </c>
      <c r="H209" s="17" t="s">
        <v>1037</v>
      </c>
    </row>
    <row r="210" spans="1:8" ht="14.25" customHeight="1" x14ac:dyDescent="0.25">
      <c r="A210" s="3" t="s">
        <v>765</v>
      </c>
      <c r="B210" s="3">
        <v>2017</v>
      </c>
      <c r="C210" s="3" t="s">
        <v>766</v>
      </c>
      <c r="D210" s="3" t="s">
        <v>767</v>
      </c>
      <c r="E210" s="3" t="s">
        <v>768</v>
      </c>
      <c r="F210" s="3" t="s">
        <v>15</v>
      </c>
      <c r="G210" s="3">
        <v>0</v>
      </c>
      <c r="H210" s="17" t="s">
        <v>1037</v>
      </c>
    </row>
    <row r="211" spans="1:8" ht="14.25" customHeight="1" x14ac:dyDescent="0.25">
      <c r="A211" s="3" t="s">
        <v>769</v>
      </c>
      <c r="B211" s="3">
        <v>2022</v>
      </c>
      <c r="C211" s="3" t="s">
        <v>770</v>
      </c>
      <c r="D211" s="3" t="s">
        <v>771</v>
      </c>
      <c r="E211" s="3" t="s">
        <v>772</v>
      </c>
      <c r="F211" s="3" t="s">
        <v>9</v>
      </c>
      <c r="G211" s="3">
        <v>0</v>
      </c>
      <c r="H211" s="17" t="s">
        <v>1037</v>
      </c>
    </row>
    <row r="212" spans="1:8" ht="14.25" customHeight="1" x14ac:dyDescent="0.25">
      <c r="A212" s="3" t="s">
        <v>773</v>
      </c>
      <c r="B212" s="3">
        <v>2023</v>
      </c>
      <c r="C212" s="3" t="s">
        <v>774</v>
      </c>
      <c r="D212" s="3" t="s">
        <v>775</v>
      </c>
      <c r="E212" s="3" t="s">
        <v>776</v>
      </c>
      <c r="F212" s="3" t="s">
        <v>9</v>
      </c>
      <c r="G212" s="3">
        <v>0</v>
      </c>
      <c r="H212" s="17" t="s">
        <v>1037</v>
      </c>
    </row>
    <row r="213" spans="1:8" ht="14.25" customHeight="1" x14ac:dyDescent="0.25">
      <c r="A213" s="3" t="s">
        <v>777</v>
      </c>
      <c r="B213" s="3">
        <v>2023</v>
      </c>
      <c r="C213" s="3" t="s">
        <v>778</v>
      </c>
      <c r="D213" s="3" t="s">
        <v>779</v>
      </c>
      <c r="E213" s="3" t="s">
        <v>780</v>
      </c>
      <c r="F213" s="3" t="s">
        <v>9</v>
      </c>
      <c r="G213" s="3">
        <v>0</v>
      </c>
      <c r="H213" s="17" t="s">
        <v>1037</v>
      </c>
    </row>
    <row r="214" spans="1:8" ht="14.25" customHeight="1" x14ac:dyDescent="0.25">
      <c r="A214" s="3" t="s">
        <v>781</v>
      </c>
      <c r="B214" s="3">
        <v>2014</v>
      </c>
      <c r="C214" s="3" t="s">
        <v>782</v>
      </c>
      <c r="D214" s="3" t="s">
        <v>783</v>
      </c>
      <c r="E214" s="3" t="s">
        <v>784</v>
      </c>
      <c r="F214" s="3" t="s">
        <v>9</v>
      </c>
      <c r="G214" s="3">
        <v>0</v>
      </c>
      <c r="H214" s="17" t="s">
        <v>1037</v>
      </c>
    </row>
    <row r="215" spans="1:8" ht="14.25" customHeight="1" x14ac:dyDescent="0.25">
      <c r="A215" s="3" t="s">
        <v>785</v>
      </c>
      <c r="B215" s="3">
        <v>2024</v>
      </c>
      <c r="C215" s="3" t="s">
        <v>786</v>
      </c>
      <c r="D215" s="3" t="s">
        <v>787</v>
      </c>
      <c r="E215" s="3" t="s">
        <v>788</v>
      </c>
      <c r="F215" s="3" t="s">
        <v>9</v>
      </c>
      <c r="G215" s="3">
        <v>0</v>
      </c>
      <c r="H215" s="17" t="s">
        <v>1037</v>
      </c>
    </row>
    <row r="216" spans="1:8" ht="29.25" customHeight="1" x14ac:dyDescent="0.25">
      <c r="A216" s="3" t="s">
        <v>789</v>
      </c>
      <c r="B216" s="3">
        <v>2022</v>
      </c>
      <c r="C216" s="3" t="s">
        <v>790</v>
      </c>
      <c r="D216" s="3" t="s">
        <v>791</v>
      </c>
      <c r="E216" s="3" t="s">
        <v>792</v>
      </c>
      <c r="F216" s="3" t="s">
        <v>9</v>
      </c>
      <c r="G216" s="3">
        <v>0</v>
      </c>
      <c r="H216" s="17" t="s">
        <v>1037</v>
      </c>
    </row>
    <row r="217" spans="1:8" ht="14.25" customHeight="1" x14ac:dyDescent="0.25">
      <c r="A217" s="3" t="s">
        <v>793</v>
      </c>
      <c r="B217" s="3">
        <v>2019</v>
      </c>
      <c r="C217" s="3" t="s">
        <v>794</v>
      </c>
      <c r="D217" s="3" t="s">
        <v>795</v>
      </c>
      <c r="E217" s="3" t="s">
        <v>796</v>
      </c>
      <c r="F217" s="3" t="s">
        <v>9</v>
      </c>
      <c r="G217" s="3">
        <v>0</v>
      </c>
      <c r="H217" s="17" t="s">
        <v>1040</v>
      </c>
    </row>
    <row r="218" spans="1:8" ht="14.25" customHeight="1" x14ac:dyDescent="0.25">
      <c r="A218" s="3" t="s">
        <v>797</v>
      </c>
      <c r="B218" s="3">
        <v>2021</v>
      </c>
      <c r="C218" s="3" t="s">
        <v>798</v>
      </c>
      <c r="D218" s="3" t="s">
        <v>799</v>
      </c>
      <c r="E218" s="3" t="s">
        <v>800</v>
      </c>
      <c r="F218" s="3" t="s">
        <v>801</v>
      </c>
      <c r="G218" s="3">
        <v>0</v>
      </c>
      <c r="H218" s="17" t="s">
        <v>1037</v>
      </c>
    </row>
    <row r="219" spans="1:8" ht="14.25" customHeight="1" x14ac:dyDescent="0.25">
      <c r="A219" s="3" t="s">
        <v>802</v>
      </c>
      <c r="B219" s="3">
        <v>2023</v>
      </c>
      <c r="C219" s="3" t="s">
        <v>803</v>
      </c>
      <c r="D219" s="3" t="s">
        <v>804</v>
      </c>
      <c r="E219" s="3" t="s">
        <v>805</v>
      </c>
      <c r="F219" s="3" t="s">
        <v>9</v>
      </c>
      <c r="G219" s="3">
        <v>0</v>
      </c>
      <c r="H219" s="17" t="s">
        <v>1037</v>
      </c>
    </row>
    <row r="220" spans="1:8" ht="14.25" customHeight="1" x14ac:dyDescent="0.25">
      <c r="A220" s="3" t="s">
        <v>806</v>
      </c>
      <c r="B220" s="3">
        <v>2021</v>
      </c>
      <c r="C220" s="3" t="s">
        <v>807</v>
      </c>
      <c r="D220" s="3" t="s">
        <v>808</v>
      </c>
      <c r="E220" s="3" t="s">
        <v>809</v>
      </c>
      <c r="F220" s="3" t="s">
        <v>15</v>
      </c>
      <c r="G220" s="3">
        <v>0</v>
      </c>
      <c r="H220" s="17" t="s">
        <v>1037</v>
      </c>
    </row>
    <row r="221" spans="1:8" ht="14.25" customHeight="1" x14ac:dyDescent="0.25">
      <c r="A221" s="3" t="s">
        <v>810</v>
      </c>
      <c r="B221" s="3">
        <v>2022</v>
      </c>
      <c r="C221" s="3" t="s">
        <v>811</v>
      </c>
      <c r="D221" s="3" t="s">
        <v>812</v>
      </c>
      <c r="E221" s="3" t="s">
        <v>813</v>
      </c>
      <c r="F221" s="3" t="s">
        <v>9</v>
      </c>
      <c r="G221" s="3">
        <v>0</v>
      </c>
      <c r="H221" s="17" t="s">
        <v>1037</v>
      </c>
    </row>
    <row r="222" spans="1:8" ht="14.25" customHeight="1" x14ac:dyDescent="0.25">
      <c r="A222" s="3" t="s">
        <v>814</v>
      </c>
      <c r="B222" s="3">
        <v>2020</v>
      </c>
      <c r="C222" s="3" t="s">
        <v>815</v>
      </c>
      <c r="D222" s="3" t="s">
        <v>816</v>
      </c>
      <c r="E222" s="3" t="s">
        <v>817</v>
      </c>
      <c r="F222" s="3" t="s">
        <v>9</v>
      </c>
      <c r="G222" s="3">
        <v>0</v>
      </c>
      <c r="H222" s="17" t="s">
        <v>1037</v>
      </c>
    </row>
    <row r="223" spans="1:8" ht="14.25" customHeight="1" x14ac:dyDescent="0.25">
      <c r="A223" s="3" t="s">
        <v>818</v>
      </c>
      <c r="B223" s="3">
        <v>2022</v>
      </c>
      <c r="C223" s="3" t="s">
        <v>819</v>
      </c>
      <c r="D223" s="3" t="s">
        <v>820</v>
      </c>
      <c r="E223" s="3"/>
      <c r="F223" s="3" t="s">
        <v>9</v>
      </c>
      <c r="G223" s="3">
        <v>0</v>
      </c>
      <c r="H223" s="17" t="s">
        <v>1038</v>
      </c>
    </row>
    <row r="224" spans="1:8" ht="14.25" customHeight="1" x14ac:dyDescent="0.25">
      <c r="A224" s="3" t="s">
        <v>821</v>
      </c>
      <c r="B224" s="3">
        <v>2021</v>
      </c>
      <c r="C224" s="3" t="s">
        <v>822</v>
      </c>
      <c r="D224" s="3" t="s">
        <v>823</v>
      </c>
      <c r="E224" s="3" t="s">
        <v>824</v>
      </c>
      <c r="F224" s="3" t="s">
        <v>9</v>
      </c>
      <c r="G224" s="3">
        <v>0</v>
      </c>
      <c r="H224" s="17" t="s">
        <v>1038</v>
      </c>
    </row>
    <row r="225" spans="1:8" ht="14.25" customHeight="1" x14ac:dyDescent="0.25">
      <c r="A225" s="3" t="s">
        <v>825</v>
      </c>
      <c r="B225" s="3">
        <v>2022</v>
      </c>
      <c r="C225" s="3" t="s">
        <v>826</v>
      </c>
      <c r="D225" s="3" t="s">
        <v>827</v>
      </c>
      <c r="E225" s="3" t="s">
        <v>828</v>
      </c>
      <c r="F225" s="3" t="s">
        <v>9</v>
      </c>
      <c r="G225" s="3">
        <v>0</v>
      </c>
      <c r="H225" s="17" t="s">
        <v>1037</v>
      </c>
    </row>
    <row r="226" spans="1:8" ht="14.25" customHeight="1" x14ac:dyDescent="0.25">
      <c r="A226" s="3" t="s">
        <v>829</v>
      </c>
      <c r="B226" s="3">
        <v>2014</v>
      </c>
      <c r="C226" s="3" t="s">
        <v>830</v>
      </c>
      <c r="D226" s="3" t="s">
        <v>831</v>
      </c>
      <c r="E226" s="3"/>
      <c r="F226" s="3" t="s">
        <v>801</v>
      </c>
      <c r="G226" s="3">
        <v>0</v>
      </c>
      <c r="H226" s="17" t="s">
        <v>1037</v>
      </c>
    </row>
    <row r="227" spans="1:8" ht="14.25" customHeight="1" x14ac:dyDescent="0.25">
      <c r="A227" s="3" t="s">
        <v>832</v>
      </c>
      <c r="B227" s="3">
        <v>2023</v>
      </c>
      <c r="C227" s="3" t="s">
        <v>833</v>
      </c>
      <c r="D227" s="3" t="s">
        <v>834</v>
      </c>
      <c r="E227" s="3" t="s">
        <v>835</v>
      </c>
      <c r="F227" s="3" t="s">
        <v>9</v>
      </c>
      <c r="G227" s="3">
        <v>0</v>
      </c>
      <c r="H227" s="17" t="s">
        <v>1037</v>
      </c>
    </row>
    <row r="228" spans="1:8" ht="14.25" customHeight="1" x14ac:dyDescent="0.25">
      <c r="A228" s="3" t="s">
        <v>836</v>
      </c>
      <c r="B228" s="3">
        <v>2023</v>
      </c>
      <c r="C228" s="3" t="s">
        <v>837</v>
      </c>
      <c r="D228" s="3" t="s">
        <v>838</v>
      </c>
      <c r="E228" s="3" t="s">
        <v>839</v>
      </c>
      <c r="F228" s="3" t="s">
        <v>9</v>
      </c>
      <c r="G228" s="3">
        <v>0</v>
      </c>
      <c r="H228" s="17" t="s">
        <v>1040</v>
      </c>
    </row>
    <row r="229" spans="1:8" ht="14.25" customHeight="1" x14ac:dyDescent="0.25">
      <c r="A229" s="3" t="s">
        <v>840</v>
      </c>
      <c r="B229" s="3">
        <v>2018</v>
      </c>
      <c r="C229" s="3" t="s">
        <v>841</v>
      </c>
      <c r="D229" s="3" t="s">
        <v>842</v>
      </c>
      <c r="E229" s="3" t="s">
        <v>843</v>
      </c>
      <c r="F229" s="3" t="s">
        <v>9</v>
      </c>
      <c r="G229" s="3">
        <v>0</v>
      </c>
      <c r="H229" s="17" t="s">
        <v>1042</v>
      </c>
    </row>
    <row r="230" spans="1:8" ht="14.25" customHeight="1" x14ac:dyDescent="0.25">
      <c r="A230" s="3" t="s">
        <v>844</v>
      </c>
      <c r="B230" s="3">
        <v>2024</v>
      </c>
      <c r="C230" s="3" t="s">
        <v>845</v>
      </c>
      <c r="D230" s="3" t="s">
        <v>846</v>
      </c>
      <c r="E230" s="3" t="s">
        <v>847</v>
      </c>
      <c r="F230" s="3" t="s">
        <v>9</v>
      </c>
      <c r="G230" s="3">
        <v>0</v>
      </c>
      <c r="H230" s="17" t="s">
        <v>1037</v>
      </c>
    </row>
    <row r="231" spans="1:8" ht="14.25" customHeight="1" x14ac:dyDescent="0.25">
      <c r="A231" s="3" t="s">
        <v>848</v>
      </c>
      <c r="B231" s="3">
        <v>2022</v>
      </c>
      <c r="C231" s="3" t="s">
        <v>849</v>
      </c>
      <c r="D231" s="3" t="s">
        <v>850</v>
      </c>
      <c r="E231" s="3" t="s">
        <v>851</v>
      </c>
      <c r="F231" s="3" t="s">
        <v>801</v>
      </c>
      <c r="G231" s="3">
        <v>0</v>
      </c>
      <c r="H231" s="17" t="s">
        <v>1037</v>
      </c>
    </row>
    <row r="232" spans="1:8" ht="14.25" customHeight="1" x14ac:dyDescent="0.25">
      <c r="A232" s="3" t="s">
        <v>852</v>
      </c>
      <c r="B232" s="3">
        <v>2022</v>
      </c>
      <c r="C232" s="3" t="s">
        <v>853</v>
      </c>
      <c r="D232" s="3" t="s">
        <v>854</v>
      </c>
      <c r="E232" s="3" t="s">
        <v>855</v>
      </c>
      <c r="F232" s="3" t="s">
        <v>9</v>
      </c>
      <c r="G232" s="3">
        <v>0</v>
      </c>
      <c r="H232" s="17" t="s">
        <v>1037</v>
      </c>
    </row>
    <row r="233" spans="1:8" ht="14.25" customHeight="1" x14ac:dyDescent="0.25">
      <c r="A233" s="3" t="s">
        <v>856</v>
      </c>
      <c r="B233" s="3">
        <v>2023</v>
      </c>
      <c r="C233" s="3" t="s">
        <v>857</v>
      </c>
      <c r="D233" s="3" t="s">
        <v>858</v>
      </c>
      <c r="E233" s="3" t="s">
        <v>859</v>
      </c>
      <c r="F233" s="3" t="s">
        <v>9</v>
      </c>
      <c r="G233" s="3">
        <v>0</v>
      </c>
      <c r="H233" s="17" t="s">
        <v>1037</v>
      </c>
    </row>
    <row r="234" spans="1:8" ht="14.25" customHeight="1" x14ac:dyDescent="0.25">
      <c r="A234" s="3" t="s">
        <v>860</v>
      </c>
      <c r="B234" s="3">
        <v>2018</v>
      </c>
      <c r="C234" s="3" t="s">
        <v>861</v>
      </c>
      <c r="D234" s="3" t="s">
        <v>862</v>
      </c>
      <c r="E234" s="3" t="s">
        <v>863</v>
      </c>
      <c r="F234" s="3"/>
      <c r="G234" s="3">
        <v>0</v>
      </c>
      <c r="H234" s="17" t="s">
        <v>1037</v>
      </c>
    </row>
    <row r="235" spans="1:8" ht="14.25" customHeight="1" x14ac:dyDescent="0.25">
      <c r="A235" s="3" t="s">
        <v>864</v>
      </c>
      <c r="B235" s="3">
        <v>2024</v>
      </c>
      <c r="C235" s="3" t="s">
        <v>865</v>
      </c>
      <c r="D235" s="3" t="s">
        <v>866</v>
      </c>
      <c r="E235" s="3" t="s">
        <v>867</v>
      </c>
      <c r="F235" s="3" t="s">
        <v>9</v>
      </c>
      <c r="G235" s="3">
        <v>0</v>
      </c>
      <c r="H235" s="17" t="s">
        <v>1037</v>
      </c>
    </row>
    <row r="236" spans="1:8" ht="14.25" customHeight="1" x14ac:dyDescent="0.25">
      <c r="A236" s="3" t="s">
        <v>868</v>
      </c>
      <c r="B236" s="3">
        <v>2021</v>
      </c>
      <c r="C236" s="3" t="s">
        <v>869</v>
      </c>
      <c r="D236" s="3" t="s">
        <v>870</v>
      </c>
      <c r="E236" s="3" t="s">
        <v>871</v>
      </c>
      <c r="F236" s="3" t="s">
        <v>9</v>
      </c>
      <c r="G236" s="3">
        <v>0</v>
      </c>
      <c r="H236" s="17" t="s">
        <v>1037</v>
      </c>
    </row>
    <row r="237" spans="1:8" ht="14.25" customHeight="1" x14ac:dyDescent="0.25">
      <c r="A237" s="3" t="s">
        <v>872</v>
      </c>
      <c r="B237" s="3">
        <v>2023</v>
      </c>
      <c r="C237" s="3" t="s">
        <v>873</v>
      </c>
      <c r="D237" s="3" t="s">
        <v>874</v>
      </c>
      <c r="E237" s="3" t="s">
        <v>875</v>
      </c>
      <c r="F237" s="3" t="s">
        <v>9</v>
      </c>
      <c r="G237" s="3">
        <v>0</v>
      </c>
      <c r="H237" s="17" t="s">
        <v>1037</v>
      </c>
    </row>
    <row r="238" spans="1:8" ht="14.25" customHeight="1" x14ac:dyDescent="0.25">
      <c r="A238" s="3" t="s">
        <v>876</v>
      </c>
      <c r="B238" s="3">
        <v>2021</v>
      </c>
      <c r="C238" s="3" t="s">
        <v>877</v>
      </c>
      <c r="D238" s="3" t="s">
        <v>878</v>
      </c>
      <c r="E238" s="3" t="s">
        <v>879</v>
      </c>
      <c r="F238" s="3" t="s">
        <v>9</v>
      </c>
      <c r="G238" s="3">
        <v>0</v>
      </c>
      <c r="H238" s="17" t="s">
        <v>1037</v>
      </c>
    </row>
    <row r="239" spans="1:8" ht="14.25" customHeight="1" x14ac:dyDescent="0.25">
      <c r="A239" s="3" t="s">
        <v>880</v>
      </c>
      <c r="B239" s="3">
        <v>2021</v>
      </c>
      <c r="C239" s="3" t="s">
        <v>881</v>
      </c>
      <c r="D239" s="3" t="s">
        <v>882</v>
      </c>
      <c r="E239" s="3" t="s">
        <v>883</v>
      </c>
      <c r="F239" s="3" t="s">
        <v>9</v>
      </c>
      <c r="G239" s="3">
        <v>0</v>
      </c>
      <c r="H239" s="17" t="s">
        <v>1037</v>
      </c>
    </row>
    <row r="240" spans="1:8" ht="14.25" customHeight="1" x14ac:dyDescent="0.25">
      <c r="A240" s="3" t="s">
        <v>884</v>
      </c>
      <c r="B240" s="3">
        <v>2022</v>
      </c>
      <c r="C240" s="3" t="s">
        <v>885</v>
      </c>
      <c r="D240" s="3" t="s">
        <v>886</v>
      </c>
      <c r="E240" s="3" t="s">
        <v>887</v>
      </c>
      <c r="F240" s="3" t="s">
        <v>9</v>
      </c>
      <c r="G240" s="3">
        <v>0</v>
      </c>
      <c r="H240" s="17" t="s">
        <v>1037</v>
      </c>
    </row>
    <row r="241" spans="1:8" ht="14.25" customHeight="1" x14ac:dyDescent="0.25">
      <c r="A241" s="3" t="s">
        <v>888</v>
      </c>
      <c r="B241" s="3">
        <v>2019</v>
      </c>
      <c r="C241" s="3" t="s">
        <v>889</v>
      </c>
      <c r="D241" s="3" t="s">
        <v>890</v>
      </c>
      <c r="E241" s="3" t="s">
        <v>891</v>
      </c>
      <c r="F241" s="3" t="s">
        <v>9</v>
      </c>
      <c r="G241" s="3">
        <v>0</v>
      </c>
      <c r="H241" s="17" t="s">
        <v>1037</v>
      </c>
    </row>
    <row r="242" spans="1:8" ht="14.25" customHeight="1" x14ac:dyDescent="0.25">
      <c r="A242" s="3" t="s">
        <v>892</v>
      </c>
      <c r="B242" s="3">
        <v>2023</v>
      </c>
      <c r="C242" s="3" t="s">
        <v>893</v>
      </c>
      <c r="D242" s="3" t="s">
        <v>894</v>
      </c>
      <c r="E242" s="3" t="s">
        <v>895</v>
      </c>
      <c r="F242" s="3" t="s">
        <v>9</v>
      </c>
      <c r="G242" s="3">
        <v>0</v>
      </c>
      <c r="H242" s="17" t="s">
        <v>1037</v>
      </c>
    </row>
    <row r="243" spans="1:8" ht="14.25" customHeight="1" x14ac:dyDescent="0.25">
      <c r="A243" s="3" t="s">
        <v>896</v>
      </c>
      <c r="B243" s="3">
        <v>2024</v>
      </c>
      <c r="C243" s="3" t="s">
        <v>897</v>
      </c>
      <c r="D243" s="3" t="s">
        <v>898</v>
      </c>
      <c r="E243" s="3" t="s">
        <v>899</v>
      </c>
      <c r="F243" s="3" t="s">
        <v>9</v>
      </c>
      <c r="G243" s="3">
        <v>0</v>
      </c>
      <c r="H243" s="17" t="s">
        <v>1037</v>
      </c>
    </row>
    <row r="244" spans="1:8" ht="14.25" customHeight="1" x14ac:dyDescent="0.25">
      <c r="A244" s="3" t="s">
        <v>900</v>
      </c>
      <c r="B244" s="3">
        <v>2023</v>
      </c>
      <c r="C244" s="3" t="s">
        <v>901</v>
      </c>
      <c r="D244" s="3" t="s">
        <v>902</v>
      </c>
      <c r="E244" s="3" t="s">
        <v>903</v>
      </c>
      <c r="F244" s="3" t="s">
        <v>9</v>
      </c>
      <c r="G244" s="3">
        <v>0</v>
      </c>
      <c r="H244" s="17" t="s">
        <v>1037</v>
      </c>
    </row>
    <row r="245" spans="1:8" ht="14.25" customHeight="1" x14ac:dyDescent="0.25">
      <c r="A245" s="3" t="s">
        <v>904</v>
      </c>
      <c r="B245" s="3">
        <v>2022</v>
      </c>
      <c r="C245" s="3" t="s">
        <v>905</v>
      </c>
      <c r="D245" s="3" t="s">
        <v>906</v>
      </c>
      <c r="E245" s="3" t="s">
        <v>907</v>
      </c>
      <c r="F245" s="3" t="s">
        <v>9</v>
      </c>
      <c r="G245" s="3">
        <v>0</v>
      </c>
      <c r="H245" s="17" t="s">
        <v>1038</v>
      </c>
    </row>
    <row r="246" spans="1:8" ht="14.25" customHeight="1" x14ac:dyDescent="0.25">
      <c r="A246" s="3" t="s">
        <v>908</v>
      </c>
      <c r="B246" s="3">
        <v>2023</v>
      </c>
      <c r="C246" s="3" t="s">
        <v>909</v>
      </c>
      <c r="D246" s="3" t="s">
        <v>910</v>
      </c>
      <c r="E246" s="3" t="s">
        <v>911</v>
      </c>
      <c r="F246" s="3" t="s">
        <v>9</v>
      </c>
      <c r="G246" s="3">
        <v>0</v>
      </c>
      <c r="H246" s="17" t="s">
        <v>1040</v>
      </c>
    </row>
    <row r="247" spans="1:8" ht="14.25" customHeight="1" x14ac:dyDescent="0.25">
      <c r="A247" s="3" t="s">
        <v>912</v>
      </c>
      <c r="B247" s="3">
        <v>2023</v>
      </c>
      <c r="C247" s="3" t="s">
        <v>913</v>
      </c>
      <c r="D247" s="3" t="s">
        <v>914</v>
      </c>
      <c r="E247" s="3" t="s">
        <v>915</v>
      </c>
      <c r="F247" s="3" t="s">
        <v>9</v>
      </c>
      <c r="G247" s="3">
        <v>0</v>
      </c>
      <c r="H247" s="17" t="s">
        <v>1037</v>
      </c>
    </row>
    <row r="248" spans="1:8" ht="14.25" customHeight="1" x14ac:dyDescent="0.25">
      <c r="A248" s="3" t="s">
        <v>916</v>
      </c>
      <c r="B248" s="3">
        <v>2024</v>
      </c>
      <c r="C248" s="3" t="s">
        <v>917</v>
      </c>
      <c r="D248" s="3" t="s">
        <v>918</v>
      </c>
      <c r="E248" s="3" t="s">
        <v>919</v>
      </c>
      <c r="F248" s="3" t="s">
        <v>9</v>
      </c>
      <c r="G248" s="3">
        <v>0</v>
      </c>
      <c r="H248" s="17" t="s">
        <v>1037</v>
      </c>
    </row>
    <row r="249" spans="1:8" ht="14.25" customHeight="1" x14ac:dyDescent="0.25">
      <c r="A249" s="3" t="s">
        <v>920</v>
      </c>
      <c r="B249" s="3">
        <v>2023</v>
      </c>
      <c r="C249" s="3" t="s">
        <v>921</v>
      </c>
      <c r="D249" s="3" t="s">
        <v>922</v>
      </c>
      <c r="E249" s="3" t="s">
        <v>923</v>
      </c>
      <c r="F249" s="3" t="s">
        <v>9</v>
      </c>
      <c r="G249" s="3">
        <v>0</v>
      </c>
      <c r="H249" s="17" t="s">
        <v>1037</v>
      </c>
    </row>
    <row r="250" spans="1:8" ht="14.25" customHeight="1" x14ac:dyDescent="0.25">
      <c r="A250" s="3" t="s">
        <v>924</v>
      </c>
      <c r="B250" s="3">
        <v>2022</v>
      </c>
      <c r="C250" s="3" t="s">
        <v>925</v>
      </c>
      <c r="D250" s="3" t="s">
        <v>926</v>
      </c>
      <c r="E250" s="3" t="s">
        <v>927</v>
      </c>
      <c r="F250" s="3" t="s">
        <v>9</v>
      </c>
      <c r="G250" s="3">
        <v>0</v>
      </c>
      <c r="H250" s="17" t="s">
        <v>1037</v>
      </c>
    </row>
    <row r="251" spans="1:8" ht="14.25" customHeight="1" x14ac:dyDescent="0.25">
      <c r="A251" s="3" t="s">
        <v>928</v>
      </c>
      <c r="B251" s="3">
        <v>2022</v>
      </c>
      <c r="C251" s="3" t="s">
        <v>929</v>
      </c>
      <c r="D251" s="3" t="s">
        <v>930</v>
      </c>
      <c r="E251" s="3" t="s">
        <v>931</v>
      </c>
      <c r="F251" s="3" t="s">
        <v>9</v>
      </c>
      <c r="G251" s="3">
        <v>0</v>
      </c>
      <c r="H251" s="17" t="s">
        <v>1037</v>
      </c>
    </row>
    <row r="252" spans="1:8" ht="14.25" customHeight="1" x14ac:dyDescent="0.25">
      <c r="A252" s="3" t="s">
        <v>932</v>
      </c>
      <c r="B252" s="3">
        <v>2024</v>
      </c>
      <c r="C252" s="3" t="s">
        <v>933</v>
      </c>
      <c r="D252" s="3" t="s">
        <v>934</v>
      </c>
      <c r="E252" s="3" t="s">
        <v>935</v>
      </c>
      <c r="F252" s="3" t="s">
        <v>9</v>
      </c>
      <c r="G252" s="3">
        <v>0</v>
      </c>
      <c r="H252" s="17" t="s">
        <v>1037</v>
      </c>
    </row>
    <row r="253" spans="1:8" ht="14.25" customHeight="1" x14ac:dyDescent="0.25">
      <c r="A253" s="3" t="s">
        <v>936</v>
      </c>
      <c r="B253" s="3">
        <v>2016</v>
      </c>
      <c r="C253" s="3" t="s">
        <v>937</v>
      </c>
      <c r="D253" s="3" t="s">
        <v>938</v>
      </c>
      <c r="E253" s="3" t="s">
        <v>939</v>
      </c>
      <c r="F253" s="3" t="s">
        <v>801</v>
      </c>
      <c r="G253" s="3">
        <v>0</v>
      </c>
      <c r="H253" s="17" t="s">
        <v>1037</v>
      </c>
    </row>
    <row r="254" spans="1:8" ht="14.25" customHeight="1" x14ac:dyDescent="0.25">
      <c r="A254" s="3" t="s">
        <v>940</v>
      </c>
      <c r="B254" s="3">
        <v>2017</v>
      </c>
      <c r="C254" s="3" t="s">
        <v>941</v>
      </c>
      <c r="D254" s="3" t="s">
        <v>942</v>
      </c>
      <c r="E254" s="3"/>
      <c r="F254" s="3"/>
      <c r="G254" s="3">
        <v>0</v>
      </c>
      <c r="H254" s="17" t="s">
        <v>1037</v>
      </c>
    </row>
    <row r="255" spans="1:8" ht="14.25" customHeight="1" x14ac:dyDescent="0.25">
      <c r="A255" s="3" t="s">
        <v>943</v>
      </c>
      <c r="B255" s="3">
        <v>2022</v>
      </c>
      <c r="C255" s="3" t="s">
        <v>944</v>
      </c>
      <c r="D255" s="3" t="s">
        <v>945</v>
      </c>
      <c r="E255" s="3" t="s">
        <v>946</v>
      </c>
      <c r="F255" s="3" t="s">
        <v>9</v>
      </c>
      <c r="G255" s="3">
        <v>0</v>
      </c>
      <c r="H255" s="17" t="s">
        <v>1037</v>
      </c>
    </row>
    <row r="256" spans="1:8" ht="14.25" customHeight="1" x14ac:dyDescent="0.25">
      <c r="A256" s="4"/>
      <c r="B256" s="5">
        <v>2025</v>
      </c>
      <c r="C256" s="4" t="s">
        <v>947</v>
      </c>
      <c r="D256" s="4" t="s">
        <v>948</v>
      </c>
      <c r="E256" s="15" t="s">
        <v>949</v>
      </c>
      <c r="F256" s="16"/>
      <c r="G256" s="3">
        <v>0</v>
      </c>
      <c r="H256" s="17" t="s">
        <v>1037</v>
      </c>
    </row>
    <row r="257" spans="1:8" ht="14.25" customHeight="1" x14ac:dyDescent="0.25">
      <c r="A257" s="4" t="s">
        <v>950</v>
      </c>
      <c r="B257" s="5">
        <v>2024</v>
      </c>
      <c r="C257" s="4" t="s">
        <v>951</v>
      </c>
      <c r="D257" s="4" t="s">
        <v>952</v>
      </c>
      <c r="E257" s="4" t="s">
        <v>953</v>
      </c>
      <c r="F257" s="4" t="s">
        <v>9</v>
      </c>
      <c r="G257" s="3">
        <v>0</v>
      </c>
      <c r="H257" s="17" t="s">
        <v>1037</v>
      </c>
    </row>
    <row r="258" spans="1:8" ht="14.25" customHeight="1" x14ac:dyDescent="0.25">
      <c r="A258" s="4" t="s">
        <v>954</v>
      </c>
      <c r="B258" s="5">
        <v>2025</v>
      </c>
      <c r="C258" s="15" t="s">
        <v>955</v>
      </c>
      <c r="D258" s="16"/>
      <c r="E258" s="4" t="s">
        <v>956</v>
      </c>
      <c r="F258" s="4" t="s">
        <v>9</v>
      </c>
      <c r="G258" s="3">
        <v>0</v>
      </c>
      <c r="H258" s="17" t="s">
        <v>1038</v>
      </c>
    </row>
    <row r="259" spans="1:8" ht="14.25" customHeight="1" x14ac:dyDescent="0.25">
      <c r="A259" s="4" t="s">
        <v>957</v>
      </c>
      <c r="B259" s="5">
        <v>2025</v>
      </c>
      <c r="C259" s="4" t="s">
        <v>958</v>
      </c>
      <c r="D259" s="4" t="s">
        <v>959</v>
      </c>
      <c r="E259" s="15" t="s">
        <v>960</v>
      </c>
      <c r="F259" s="16"/>
      <c r="G259" s="3">
        <v>0</v>
      </c>
      <c r="H259" s="17" t="s">
        <v>1041</v>
      </c>
    </row>
    <row r="260" spans="1:8" ht="30" customHeight="1" x14ac:dyDescent="0.25">
      <c r="A260" s="4" t="s">
        <v>133</v>
      </c>
      <c r="B260" s="5">
        <v>2025</v>
      </c>
      <c r="C260" s="4" t="s">
        <v>961</v>
      </c>
      <c r="D260" s="4" t="s">
        <v>962</v>
      </c>
      <c r="E260" s="4"/>
      <c r="F260" s="4"/>
      <c r="G260" s="3">
        <v>0</v>
      </c>
      <c r="H260" s="17" t="s">
        <v>1037</v>
      </c>
    </row>
    <row r="261" spans="1:8" ht="14.25" customHeight="1" x14ac:dyDescent="0.25">
      <c r="A261" s="4" t="s">
        <v>963</v>
      </c>
      <c r="B261" s="5">
        <v>2025</v>
      </c>
      <c r="C261" s="4" t="s">
        <v>964</v>
      </c>
      <c r="D261" s="4" t="s">
        <v>965</v>
      </c>
      <c r="E261" s="4" t="s">
        <v>966</v>
      </c>
      <c r="F261" s="4" t="s">
        <v>9</v>
      </c>
      <c r="G261" s="3">
        <v>0</v>
      </c>
      <c r="H261" s="17" t="s">
        <v>1037</v>
      </c>
    </row>
    <row r="262" spans="1:8" ht="14.25" customHeight="1" x14ac:dyDescent="0.25">
      <c r="A262" s="4" t="s">
        <v>967</v>
      </c>
      <c r="B262" s="5">
        <v>2025</v>
      </c>
      <c r="C262" s="4" t="s">
        <v>968</v>
      </c>
      <c r="D262" s="4" t="s">
        <v>969</v>
      </c>
      <c r="E262" s="15" t="s">
        <v>970</v>
      </c>
      <c r="F262" s="16"/>
      <c r="G262" s="3">
        <v>0</v>
      </c>
      <c r="H262" s="17" t="s">
        <v>1037</v>
      </c>
    </row>
    <row r="263" spans="1:8" ht="14.25" customHeight="1" x14ac:dyDescent="0.25">
      <c r="A263" s="4" t="s">
        <v>971</v>
      </c>
      <c r="B263" s="5">
        <v>2024</v>
      </c>
      <c r="C263" s="4" t="s">
        <v>972</v>
      </c>
      <c r="D263" s="4" t="s">
        <v>973</v>
      </c>
      <c r="E263" s="4" t="s">
        <v>395</v>
      </c>
      <c r="F263" s="4" t="s">
        <v>15</v>
      </c>
      <c r="G263" s="3">
        <v>0</v>
      </c>
      <c r="H263" s="17" t="s">
        <v>1037</v>
      </c>
    </row>
    <row r="264" spans="1:8" ht="14.25" customHeight="1" x14ac:dyDescent="0.25">
      <c r="A264" s="4" t="s">
        <v>974</v>
      </c>
      <c r="B264" s="5">
        <v>2025</v>
      </c>
      <c r="C264" s="4" t="s">
        <v>975</v>
      </c>
      <c r="D264" s="4" t="s">
        <v>976</v>
      </c>
      <c r="E264" s="4" t="s">
        <v>977</v>
      </c>
      <c r="F264" s="4" t="s">
        <v>9</v>
      </c>
      <c r="G264" s="3">
        <v>0</v>
      </c>
      <c r="H264" s="17" t="s">
        <v>1037</v>
      </c>
    </row>
    <row r="265" spans="1:8" ht="14.25" customHeight="1" x14ac:dyDescent="0.25">
      <c r="A265" s="4" t="s">
        <v>978</v>
      </c>
      <c r="B265" s="5">
        <v>2024</v>
      </c>
      <c r="C265" s="4" t="s">
        <v>432</v>
      </c>
      <c r="D265" s="4" t="s">
        <v>433</v>
      </c>
      <c r="E265" s="4" t="s">
        <v>979</v>
      </c>
      <c r="F265" s="4" t="s">
        <v>9</v>
      </c>
      <c r="G265" s="3">
        <v>0</v>
      </c>
      <c r="H265" s="17" t="s">
        <v>1037</v>
      </c>
    </row>
    <row r="266" spans="1:8" ht="14.25" customHeight="1" x14ac:dyDescent="0.25">
      <c r="A266" s="4" t="s">
        <v>980</v>
      </c>
      <c r="B266" s="5">
        <v>2024</v>
      </c>
      <c r="C266" s="4" t="s">
        <v>981</v>
      </c>
      <c r="D266" s="4" t="s">
        <v>982</v>
      </c>
      <c r="E266" s="4" t="s">
        <v>450</v>
      </c>
      <c r="F266" s="4" t="s">
        <v>15</v>
      </c>
      <c r="G266" s="3">
        <v>0</v>
      </c>
      <c r="H266" s="17" t="s">
        <v>1037</v>
      </c>
    </row>
    <row r="267" spans="1:8" ht="14.25" customHeight="1" x14ac:dyDescent="0.25">
      <c r="A267" s="4" t="s">
        <v>983</v>
      </c>
      <c r="B267" s="5">
        <v>2025</v>
      </c>
      <c r="C267" s="4" t="s">
        <v>984</v>
      </c>
      <c r="D267" s="4" t="s">
        <v>985</v>
      </c>
      <c r="E267" s="15" t="s">
        <v>986</v>
      </c>
      <c r="F267" s="16"/>
      <c r="G267" s="3">
        <v>0</v>
      </c>
      <c r="H267" s="17" t="s">
        <v>1037</v>
      </c>
    </row>
    <row r="268" spans="1:8" ht="14.25" customHeight="1" x14ac:dyDescent="0.25">
      <c r="A268" s="4" t="s">
        <v>987</v>
      </c>
      <c r="B268" s="5">
        <v>2025</v>
      </c>
      <c r="C268" s="4" t="s">
        <v>988</v>
      </c>
      <c r="D268" s="4" t="s">
        <v>989</v>
      </c>
      <c r="E268" s="15" t="s">
        <v>990</v>
      </c>
      <c r="F268" s="16"/>
      <c r="G268" s="3">
        <v>0</v>
      </c>
      <c r="H268" s="17" t="s">
        <v>1037</v>
      </c>
    </row>
    <row r="269" spans="1:8" ht="14.25" customHeight="1" x14ac:dyDescent="0.25">
      <c r="A269" s="4" t="s">
        <v>991</v>
      </c>
      <c r="B269" s="5">
        <v>2025</v>
      </c>
      <c r="C269" s="4" t="s">
        <v>992</v>
      </c>
      <c r="D269" s="4" t="s">
        <v>993</v>
      </c>
      <c r="E269" s="4" t="s">
        <v>994</v>
      </c>
      <c r="F269" s="4" t="s">
        <v>9</v>
      </c>
      <c r="G269" s="3">
        <v>0</v>
      </c>
      <c r="H269" s="17" t="s">
        <v>1037</v>
      </c>
    </row>
    <row r="270" spans="1:8" ht="14.25" customHeight="1" x14ac:dyDescent="0.25">
      <c r="A270" s="4" t="s">
        <v>546</v>
      </c>
      <c r="B270" s="5">
        <v>2024</v>
      </c>
      <c r="C270" s="4" t="s">
        <v>995</v>
      </c>
      <c r="D270" s="4" t="s">
        <v>996</v>
      </c>
      <c r="E270" s="4"/>
      <c r="F270" s="4"/>
      <c r="G270" s="3">
        <v>0</v>
      </c>
      <c r="H270" s="17" t="s">
        <v>1037</v>
      </c>
    </row>
    <row r="271" spans="1:8" ht="14.25" customHeight="1" x14ac:dyDescent="0.25">
      <c r="A271" s="4" t="s">
        <v>997</v>
      </c>
      <c r="B271" s="5">
        <v>2025</v>
      </c>
      <c r="C271" s="4" t="s">
        <v>998</v>
      </c>
      <c r="D271" s="4" t="s">
        <v>999</v>
      </c>
      <c r="E271" s="4" t="s">
        <v>1000</v>
      </c>
      <c r="F271" s="4" t="s">
        <v>9</v>
      </c>
      <c r="G271" s="3">
        <v>0</v>
      </c>
      <c r="H271" s="17" t="s">
        <v>1037</v>
      </c>
    </row>
    <row r="272" spans="1:8" ht="14.25" customHeight="1" x14ac:dyDescent="0.25">
      <c r="A272" s="4" t="s">
        <v>1001</v>
      </c>
      <c r="B272" s="5">
        <v>2025</v>
      </c>
      <c r="C272" s="4" t="s">
        <v>1002</v>
      </c>
      <c r="D272" s="4" t="s">
        <v>1003</v>
      </c>
      <c r="E272" s="15" t="s">
        <v>1004</v>
      </c>
      <c r="F272" s="16"/>
      <c r="G272" s="3">
        <v>0</v>
      </c>
      <c r="H272" s="17" t="s">
        <v>1037</v>
      </c>
    </row>
    <row r="273" spans="1:8" ht="14.25" customHeight="1" x14ac:dyDescent="0.25">
      <c r="A273" s="4" t="s">
        <v>1005</v>
      </c>
      <c r="B273" s="5">
        <v>2025</v>
      </c>
      <c r="C273" s="4" t="s">
        <v>1006</v>
      </c>
      <c r="D273" s="4" t="s">
        <v>1007</v>
      </c>
      <c r="E273" s="15" t="s">
        <v>1008</v>
      </c>
      <c r="F273" s="16"/>
      <c r="G273" s="3">
        <v>0</v>
      </c>
      <c r="H273" s="17" t="s">
        <v>1039</v>
      </c>
    </row>
    <row r="274" spans="1:8" ht="14.25" customHeight="1" x14ac:dyDescent="0.25">
      <c r="A274" s="4" t="s">
        <v>1009</v>
      </c>
      <c r="B274" s="5">
        <v>2024</v>
      </c>
      <c r="C274" s="4" t="s">
        <v>1010</v>
      </c>
      <c r="D274" s="4" t="s">
        <v>1011</v>
      </c>
      <c r="E274" s="4" t="s">
        <v>724</v>
      </c>
      <c r="F274" s="4" t="s">
        <v>15</v>
      </c>
      <c r="G274" s="3">
        <v>0</v>
      </c>
      <c r="H274" s="17" t="s">
        <v>1039</v>
      </c>
    </row>
    <row r="275" spans="1:8" ht="14.25" customHeight="1" x14ac:dyDescent="0.25">
      <c r="A275" s="4" t="s">
        <v>1012</v>
      </c>
      <c r="B275" s="5">
        <v>2025</v>
      </c>
      <c r="C275" s="4" t="s">
        <v>1013</v>
      </c>
      <c r="D275" s="4" t="s">
        <v>1014</v>
      </c>
      <c r="E275" s="15" t="s">
        <v>1015</v>
      </c>
      <c r="F275" s="16"/>
      <c r="G275" s="3">
        <v>0</v>
      </c>
      <c r="H275" s="11" t="s">
        <v>1040</v>
      </c>
    </row>
    <row r="276" spans="1:8" ht="14.25" customHeight="1" x14ac:dyDescent="0.25">
      <c r="A276" s="4" t="s">
        <v>1016</v>
      </c>
      <c r="B276" s="5">
        <v>2025</v>
      </c>
      <c r="C276" s="4" t="s">
        <v>1017</v>
      </c>
      <c r="D276" s="4" t="s">
        <v>1018</v>
      </c>
      <c r="E276" s="4" t="s">
        <v>1019</v>
      </c>
      <c r="F276" s="4" t="s">
        <v>9</v>
      </c>
      <c r="G276" s="3">
        <v>0</v>
      </c>
      <c r="H276" s="11" t="s">
        <v>1037</v>
      </c>
    </row>
    <row r="277" spans="1:8" ht="14.25" customHeight="1" x14ac:dyDescent="0.25">
      <c r="A277" s="4" t="s">
        <v>1020</v>
      </c>
      <c r="B277" s="5">
        <v>2025</v>
      </c>
      <c r="C277" s="4" t="s">
        <v>1021</v>
      </c>
      <c r="D277" s="4" t="s">
        <v>1022</v>
      </c>
      <c r="E277" s="4" t="s">
        <v>1023</v>
      </c>
      <c r="F277" s="4" t="s">
        <v>9</v>
      </c>
      <c r="G277" s="3">
        <v>0</v>
      </c>
      <c r="H277" s="11" t="s">
        <v>1042</v>
      </c>
    </row>
    <row r="278" spans="1:8" ht="14.25" customHeight="1" x14ac:dyDescent="0.25">
      <c r="A278" s="4" t="s">
        <v>1024</v>
      </c>
      <c r="B278" s="5">
        <v>2025</v>
      </c>
      <c r="C278" s="4" t="s">
        <v>1025</v>
      </c>
      <c r="D278" s="4" t="s">
        <v>1026</v>
      </c>
      <c r="E278" s="4" t="s">
        <v>1027</v>
      </c>
      <c r="F278" s="4" t="s">
        <v>9</v>
      </c>
      <c r="G278" s="3">
        <v>0</v>
      </c>
      <c r="H278" s="11" t="s">
        <v>1037</v>
      </c>
    </row>
    <row r="279" spans="1:8" ht="14.25" customHeight="1" x14ac:dyDescent="0.25">
      <c r="A279" s="4" t="s">
        <v>1028</v>
      </c>
      <c r="B279" s="5">
        <v>2025</v>
      </c>
      <c r="C279" s="4" t="s">
        <v>1029</v>
      </c>
      <c r="D279" s="4" t="s">
        <v>1030</v>
      </c>
      <c r="E279" s="4" t="s">
        <v>1031</v>
      </c>
      <c r="F279" s="4" t="s">
        <v>9</v>
      </c>
      <c r="G279" s="3">
        <v>0</v>
      </c>
      <c r="H279" s="11" t="s">
        <v>1038</v>
      </c>
    </row>
    <row r="280" spans="1:8" ht="14.25" customHeight="1" x14ac:dyDescent="0.25">
      <c r="A280" s="4" t="s">
        <v>1032</v>
      </c>
      <c r="B280" s="5">
        <v>2025</v>
      </c>
      <c r="C280" s="4" t="s">
        <v>1033</v>
      </c>
      <c r="D280" s="4" t="s">
        <v>1034</v>
      </c>
      <c r="E280" s="15" t="s">
        <v>1035</v>
      </c>
      <c r="F280" s="16"/>
      <c r="G280" s="3">
        <v>0</v>
      </c>
      <c r="H280" s="11" t="s">
        <v>1039</v>
      </c>
    </row>
    <row r="281" spans="1:8" ht="23.25" customHeight="1" x14ac:dyDescent="0.25">
      <c r="A281" s="14" t="s">
        <v>1046</v>
      </c>
      <c r="B281" s="14"/>
      <c r="C281" s="14"/>
      <c r="D281" s="14"/>
      <c r="E281" s="14"/>
      <c r="F281" s="14"/>
      <c r="G281" s="14"/>
      <c r="H281" s="14"/>
    </row>
    <row r="282" spans="1:8" ht="15" customHeight="1" x14ac:dyDescent="0.25">
      <c r="A282" s="3"/>
      <c r="B282" s="3">
        <v>2018</v>
      </c>
      <c r="C282" s="3" t="s">
        <v>7</v>
      </c>
      <c r="D282" s="3"/>
      <c r="E282" s="3" t="s">
        <v>8</v>
      </c>
      <c r="F282" s="3" t="s">
        <v>9</v>
      </c>
      <c r="G282" s="6">
        <v>0</v>
      </c>
      <c r="H282" s="7" t="s">
        <v>1038</v>
      </c>
    </row>
    <row r="283" spans="1:8" ht="15" customHeight="1" x14ac:dyDescent="0.25">
      <c r="A283" s="3"/>
      <c r="B283" s="3">
        <v>2019</v>
      </c>
      <c r="C283" s="3" t="s">
        <v>10</v>
      </c>
      <c r="D283" s="3" t="s">
        <v>11</v>
      </c>
      <c r="E283" s="3"/>
      <c r="F283" s="3" t="s">
        <v>9</v>
      </c>
      <c r="G283" s="6">
        <v>0</v>
      </c>
      <c r="H283" s="7" t="s">
        <v>1038</v>
      </c>
    </row>
    <row r="284" spans="1:8" ht="15" customHeight="1" x14ac:dyDescent="0.25">
      <c r="A284" s="3" t="s">
        <v>19</v>
      </c>
      <c r="B284" s="3">
        <v>2019</v>
      </c>
      <c r="C284" s="3" t="s">
        <v>20</v>
      </c>
      <c r="D284" s="3" t="s">
        <v>21</v>
      </c>
      <c r="E284" s="3"/>
      <c r="F284" s="3" t="s">
        <v>9</v>
      </c>
      <c r="G284" s="6">
        <v>0</v>
      </c>
      <c r="H284" s="7" t="s">
        <v>1037</v>
      </c>
    </row>
    <row r="285" spans="1:8" ht="15" customHeight="1" x14ac:dyDescent="0.25">
      <c r="A285" s="3" t="s">
        <v>26</v>
      </c>
      <c r="B285" s="3">
        <v>2020</v>
      </c>
      <c r="C285" s="3" t="s">
        <v>27</v>
      </c>
      <c r="D285" s="3" t="s">
        <v>28</v>
      </c>
      <c r="E285" s="3" t="s">
        <v>29</v>
      </c>
      <c r="F285" s="3" t="s">
        <v>9</v>
      </c>
      <c r="G285" s="6">
        <v>0</v>
      </c>
      <c r="H285" s="7" t="s">
        <v>1037</v>
      </c>
    </row>
    <row r="286" spans="1:8" ht="15" customHeight="1" x14ac:dyDescent="0.25">
      <c r="A286" s="3" t="s">
        <v>30</v>
      </c>
      <c r="B286" s="3">
        <v>2022</v>
      </c>
      <c r="C286" s="3" t="s">
        <v>31</v>
      </c>
      <c r="D286" s="3" t="s">
        <v>32</v>
      </c>
      <c r="E286" s="3" t="s">
        <v>33</v>
      </c>
      <c r="F286" s="3" t="s">
        <v>9</v>
      </c>
      <c r="G286" s="3">
        <v>1</v>
      </c>
      <c r="H286" s="8"/>
    </row>
    <row r="287" spans="1:8" ht="15" customHeight="1" x14ac:dyDescent="0.25">
      <c r="A287" s="3" t="s">
        <v>46</v>
      </c>
      <c r="B287" s="3">
        <v>2016</v>
      </c>
      <c r="C287" s="3" t="s">
        <v>47</v>
      </c>
      <c r="D287" s="3" t="s">
        <v>48</v>
      </c>
      <c r="E287" s="3" t="s">
        <v>49</v>
      </c>
      <c r="F287" s="3" t="s">
        <v>9</v>
      </c>
      <c r="G287" s="3">
        <v>1</v>
      </c>
      <c r="H287" s="8"/>
    </row>
    <row r="288" spans="1:8" ht="15" customHeight="1" x14ac:dyDescent="0.25">
      <c r="A288" s="3" t="s">
        <v>59</v>
      </c>
      <c r="B288" s="3">
        <v>2024</v>
      </c>
      <c r="C288" s="3" t="s">
        <v>60</v>
      </c>
      <c r="D288" s="3" t="s">
        <v>61</v>
      </c>
      <c r="E288" s="3" t="s">
        <v>62</v>
      </c>
      <c r="F288" s="3" t="s">
        <v>9</v>
      </c>
      <c r="G288" s="6">
        <v>0</v>
      </c>
      <c r="H288" s="7" t="s">
        <v>1037</v>
      </c>
    </row>
    <row r="289" spans="1:8" ht="15" customHeight="1" x14ac:dyDescent="0.25">
      <c r="A289" s="3" t="s">
        <v>71</v>
      </c>
      <c r="B289" s="3">
        <v>2019</v>
      </c>
      <c r="C289" s="3" t="s">
        <v>72</v>
      </c>
      <c r="D289" s="3" t="s">
        <v>73</v>
      </c>
      <c r="E289" s="3" t="s">
        <v>8</v>
      </c>
      <c r="F289" s="3" t="s">
        <v>9</v>
      </c>
      <c r="G289" s="6">
        <v>0</v>
      </c>
      <c r="H289" s="7" t="s">
        <v>1038</v>
      </c>
    </row>
    <row r="290" spans="1:8" ht="15" customHeight="1" x14ac:dyDescent="0.25">
      <c r="A290" s="3" t="s">
        <v>74</v>
      </c>
      <c r="B290" s="3">
        <v>2023</v>
      </c>
      <c r="C290" s="3" t="s">
        <v>75</v>
      </c>
      <c r="D290" s="3" t="s">
        <v>76</v>
      </c>
      <c r="E290" s="3" t="s">
        <v>77</v>
      </c>
      <c r="F290" s="3" t="s">
        <v>9</v>
      </c>
      <c r="G290" s="6">
        <v>0</v>
      </c>
      <c r="H290" s="7" t="s">
        <v>1038</v>
      </c>
    </row>
    <row r="291" spans="1:8" ht="15" customHeight="1" x14ac:dyDescent="0.25">
      <c r="A291" s="3" t="s">
        <v>147</v>
      </c>
      <c r="B291" s="3">
        <v>2020</v>
      </c>
      <c r="C291" s="3" t="s">
        <v>148</v>
      </c>
      <c r="D291" s="3" t="s">
        <v>149</v>
      </c>
      <c r="E291" s="3" t="s">
        <v>150</v>
      </c>
      <c r="F291" s="3" t="s">
        <v>9</v>
      </c>
      <c r="G291" s="6">
        <v>0</v>
      </c>
      <c r="H291" s="7" t="s">
        <v>1038</v>
      </c>
    </row>
    <row r="292" spans="1:8" ht="15" customHeight="1" x14ac:dyDescent="0.25">
      <c r="A292" s="3" t="s">
        <v>207</v>
      </c>
      <c r="B292" s="3">
        <v>1986</v>
      </c>
      <c r="C292" s="3" t="s">
        <v>208</v>
      </c>
      <c r="D292" s="3" t="s">
        <v>209</v>
      </c>
      <c r="E292" s="3" t="s">
        <v>210</v>
      </c>
      <c r="F292" s="3" t="s">
        <v>9</v>
      </c>
      <c r="G292" s="6">
        <v>0</v>
      </c>
      <c r="H292" s="7" t="s">
        <v>1037</v>
      </c>
    </row>
    <row r="293" spans="1:8" ht="15" customHeight="1" x14ac:dyDescent="0.25">
      <c r="A293" s="3" t="s">
        <v>211</v>
      </c>
      <c r="B293" s="3">
        <v>2021</v>
      </c>
      <c r="C293" s="3" t="s">
        <v>212</v>
      </c>
      <c r="D293" s="3" t="s">
        <v>213</v>
      </c>
      <c r="E293" s="3"/>
      <c r="F293" s="3"/>
      <c r="G293" s="6">
        <v>0</v>
      </c>
      <c r="H293" s="7" t="s">
        <v>1048</v>
      </c>
    </row>
    <row r="294" spans="1:8" ht="15" customHeight="1" x14ac:dyDescent="0.25">
      <c r="A294" s="3" t="s">
        <v>246</v>
      </c>
      <c r="B294" s="3">
        <v>2022</v>
      </c>
      <c r="C294" s="3" t="s">
        <v>247</v>
      </c>
      <c r="D294" s="3"/>
      <c r="E294" s="3" t="s">
        <v>248</v>
      </c>
      <c r="F294" s="3" t="s">
        <v>9</v>
      </c>
      <c r="G294" s="6">
        <v>0</v>
      </c>
      <c r="H294" s="7" t="s">
        <v>1044</v>
      </c>
    </row>
    <row r="295" spans="1:8" ht="15" customHeight="1" x14ac:dyDescent="0.25">
      <c r="A295" s="3" t="s">
        <v>329</v>
      </c>
      <c r="B295" s="3">
        <v>2011</v>
      </c>
      <c r="C295" s="3" t="s">
        <v>330</v>
      </c>
      <c r="D295" s="3" t="s">
        <v>331</v>
      </c>
      <c r="E295" s="3" t="s">
        <v>332</v>
      </c>
      <c r="F295" s="3"/>
      <c r="G295" s="6">
        <v>0</v>
      </c>
      <c r="H295" s="7" t="s">
        <v>1037</v>
      </c>
    </row>
    <row r="296" spans="1:8" ht="15" customHeight="1" x14ac:dyDescent="0.25">
      <c r="A296" s="3" t="s">
        <v>341</v>
      </c>
      <c r="B296" s="3">
        <v>2023</v>
      </c>
      <c r="C296" s="3" t="s">
        <v>342</v>
      </c>
      <c r="D296" s="3" t="s">
        <v>343</v>
      </c>
      <c r="E296" s="3" t="s">
        <v>344</v>
      </c>
      <c r="F296" s="3"/>
      <c r="G296" s="6">
        <v>0</v>
      </c>
      <c r="H296" s="7" t="s">
        <v>1037</v>
      </c>
    </row>
    <row r="297" spans="1:8" ht="15" customHeight="1" x14ac:dyDescent="0.25">
      <c r="A297" s="3" t="s">
        <v>345</v>
      </c>
      <c r="B297" s="3">
        <v>2017</v>
      </c>
      <c r="C297" s="3" t="s">
        <v>346</v>
      </c>
      <c r="D297" s="3" t="s">
        <v>347</v>
      </c>
      <c r="E297" s="3"/>
      <c r="F297" s="3"/>
      <c r="G297" s="6">
        <v>0</v>
      </c>
      <c r="H297" s="7" t="s">
        <v>1037</v>
      </c>
    </row>
    <row r="298" spans="1:8" ht="15" customHeight="1" x14ac:dyDescent="0.25">
      <c r="A298" s="3" t="s">
        <v>362</v>
      </c>
      <c r="B298" s="3">
        <v>2018</v>
      </c>
      <c r="C298" s="3" t="s">
        <v>363</v>
      </c>
      <c r="D298" s="3" t="s">
        <v>364</v>
      </c>
      <c r="E298" s="3"/>
      <c r="F298" s="3"/>
      <c r="G298" s="6">
        <v>0</v>
      </c>
      <c r="H298" s="9" t="s">
        <v>1036</v>
      </c>
    </row>
    <row r="299" spans="1:8" ht="15" customHeight="1" x14ac:dyDescent="0.25">
      <c r="A299" s="3" t="s">
        <v>365</v>
      </c>
      <c r="B299" s="3">
        <v>2020</v>
      </c>
      <c r="C299" s="3" t="s">
        <v>366</v>
      </c>
      <c r="D299" s="3" t="s">
        <v>367</v>
      </c>
      <c r="E299" s="3"/>
      <c r="F299" s="3"/>
      <c r="G299" s="6">
        <v>0</v>
      </c>
      <c r="H299" s="7" t="s">
        <v>1037</v>
      </c>
    </row>
    <row r="300" spans="1:8" ht="15" customHeight="1" x14ac:dyDescent="0.25">
      <c r="A300" s="3" t="s">
        <v>368</v>
      </c>
      <c r="B300" s="3">
        <v>2022</v>
      </c>
      <c r="C300" s="3" t="s">
        <v>369</v>
      </c>
      <c r="D300" s="3" t="s">
        <v>370</v>
      </c>
      <c r="E300" s="3"/>
      <c r="F300" s="3"/>
      <c r="G300" s="6">
        <v>0</v>
      </c>
      <c r="H300" s="7" t="s">
        <v>1037</v>
      </c>
    </row>
    <row r="301" spans="1:8" ht="15" customHeight="1" x14ac:dyDescent="0.25">
      <c r="A301" s="3" t="s">
        <v>375</v>
      </c>
      <c r="B301" s="3">
        <v>2017</v>
      </c>
      <c r="C301" s="3" t="s">
        <v>376</v>
      </c>
      <c r="D301" s="3" t="s">
        <v>377</v>
      </c>
      <c r="E301" s="3"/>
      <c r="F301" s="3"/>
      <c r="G301" s="6">
        <v>0</v>
      </c>
      <c r="H301" s="7" t="s">
        <v>1037</v>
      </c>
    </row>
    <row r="302" spans="1:8" ht="15" customHeight="1" x14ac:dyDescent="0.25">
      <c r="A302" s="3" t="s">
        <v>378</v>
      </c>
      <c r="B302" s="3">
        <v>2019</v>
      </c>
      <c r="C302" s="3" t="s">
        <v>379</v>
      </c>
      <c r="D302" s="3" t="s">
        <v>380</v>
      </c>
      <c r="E302" s="3" t="s">
        <v>381</v>
      </c>
      <c r="F302" s="3" t="s">
        <v>9</v>
      </c>
      <c r="G302" s="6">
        <v>0</v>
      </c>
      <c r="H302" s="7" t="s">
        <v>1038</v>
      </c>
    </row>
    <row r="303" spans="1:8" ht="15" customHeight="1" x14ac:dyDescent="0.25">
      <c r="A303" s="3" t="s">
        <v>386</v>
      </c>
      <c r="B303" s="3">
        <v>2020</v>
      </c>
      <c r="C303" s="3" t="s">
        <v>387</v>
      </c>
      <c r="D303" s="3" t="s">
        <v>388</v>
      </c>
      <c r="E303" s="3"/>
      <c r="F303" s="3"/>
      <c r="G303" s="6">
        <v>0</v>
      </c>
      <c r="H303" s="7" t="s">
        <v>1048</v>
      </c>
    </row>
    <row r="304" spans="1:8" ht="15" customHeight="1" x14ac:dyDescent="0.25">
      <c r="A304" s="3" t="s">
        <v>396</v>
      </c>
      <c r="B304" s="3">
        <v>2023</v>
      </c>
      <c r="C304" s="3" t="s">
        <v>397</v>
      </c>
      <c r="D304" s="3" t="s">
        <v>398</v>
      </c>
      <c r="E304" s="3" t="s">
        <v>399</v>
      </c>
      <c r="F304" s="3" t="s">
        <v>9</v>
      </c>
      <c r="G304" s="3">
        <v>1</v>
      </c>
      <c r="H304" s="8"/>
    </row>
    <row r="305" spans="1:8" ht="15" customHeight="1" x14ac:dyDescent="0.25">
      <c r="A305" s="3" t="s">
        <v>419</v>
      </c>
      <c r="B305" s="3">
        <v>2023</v>
      </c>
      <c r="C305" s="3" t="s">
        <v>420</v>
      </c>
      <c r="D305" s="3" t="s">
        <v>421</v>
      </c>
      <c r="E305" s="3" t="s">
        <v>422</v>
      </c>
      <c r="F305" s="3"/>
      <c r="G305" s="6">
        <v>0</v>
      </c>
      <c r="H305" s="7" t="s">
        <v>1037</v>
      </c>
    </row>
    <row r="306" spans="1:8" ht="15" customHeight="1" x14ac:dyDescent="0.25">
      <c r="A306" s="3" t="s">
        <v>491</v>
      </c>
      <c r="B306" s="3">
        <v>2019</v>
      </c>
      <c r="C306" s="3" t="s">
        <v>492</v>
      </c>
      <c r="D306" s="3" t="s">
        <v>493</v>
      </c>
      <c r="E306" s="3" t="s">
        <v>494</v>
      </c>
      <c r="F306" s="3" t="s">
        <v>495</v>
      </c>
      <c r="G306" s="3">
        <v>1</v>
      </c>
      <c r="H306" s="8"/>
    </row>
    <row r="307" spans="1:8" ht="15" customHeight="1" x14ac:dyDescent="0.25">
      <c r="A307" s="3" t="s">
        <v>546</v>
      </c>
      <c r="B307" s="3">
        <v>2010</v>
      </c>
      <c r="C307" s="3" t="s">
        <v>547</v>
      </c>
      <c r="D307" s="3" t="s">
        <v>548</v>
      </c>
      <c r="E307" s="3"/>
      <c r="F307" s="3"/>
      <c r="G307" s="6">
        <v>0</v>
      </c>
      <c r="H307" s="7" t="s">
        <v>1043</v>
      </c>
    </row>
    <row r="308" spans="1:8" ht="15" customHeight="1" x14ac:dyDescent="0.25">
      <c r="A308" s="3" t="s">
        <v>546</v>
      </c>
      <c r="B308" s="3">
        <v>2014</v>
      </c>
      <c r="C308" s="3" t="s">
        <v>551</v>
      </c>
      <c r="D308" s="3" t="s">
        <v>552</v>
      </c>
      <c r="E308" s="3"/>
      <c r="F308" s="3"/>
      <c r="G308" s="6">
        <v>0</v>
      </c>
      <c r="H308" s="7" t="s">
        <v>1043</v>
      </c>
    </row>
    <row r="309" spans="1:8" ht="15" customHeight="1" x14ac:dyDescent="0.25">
      <c r="A309" s="3" t="s">
        <v>546</v>
      </c>
      <c r="B309" s="3">
        <v>2016</v>
      </c>
      <c r="C309" s="3" t="s">
        <v>557</v>
      </c>
      <c r="D309" s="3" t="s">
        <v>558</v>
      </c>
      <c r="E309" s="3"/>
      <c r="F309" s="3"/>
      <c r="G309" s="6">
        <v>0</v>
      </c>
      <c r="H309" s="7" t="s">
        <v>1043</v>
      </c>
    </row>
    <row r="310" spans="1:8" ht="15" customHeight="1" x14ac:dyDescent="0.25">
      <c r="A310" s="3" t="s">
        <v>546</v>
      </c>
      <c r="B310" s="3">
        <v>2016</v>
      </c>
      <c r="C310" s="3" t="s">
        <v>559</v>
      </c>
      <c r="D310" s="3" t="s">
        <v>560</v>
      </c>
      <c r="E310" s="3"/>
      <c r="F310" s="3"/>
      <c r="G310" s="6">
        <v>0</v>
      </c>
      <c r="H310" s="7" t="s">
        <v>1036</v>
      </c>
    </row>
    <row r="311" spans="1:8" ht="15" customHeight="1" x14ac:dyDescent="0.25">
      <c r="A311" s="3" t="s">
        <v>546</v>
      </c>
      <c r="B311" s="3">
        <v>2018</v>
      </c>
      <c r="C311" s="3" t="s">
        <v>561</v>
      </c>
      <c r="D311" s="3" t="s">
        <v>562</v>
      </c>
      <c r="E311" s="3"/>
      <c r="F311" s="3"/>
      <c r="G311" s="6">
        <v>0</v>
      </c>
      <c r="H311" s="7" t="s">
        <v>1043</v>
      </c>
    </row>
    <row r="312" spans="1:8" ht="15" customHeight="1" x14ac:dyDescent="0.25">
      <c r="A312" s="3" t="s">
        <v>546</v>
      </c>
      <c r="B312" s="3">
        <v>2019</v>
      </c>
      <c r="C312" s="3" t="s">
        <v>565</v>
      </c>
      <c r="D312" s="3" t="s">
        <v>566</v>
      </c>
      <c r="E312" s="3"/>
      <c r="F312" s="3"/>
      <c r="G312" s="6">
        <v>0</v>
      </c>
      <c r="H312" s="7" t="s">
        <v>1043</v>
      </c>
    </row>
    <row r="313" spans="1:8" ht="15" customHeight="1" x14ac:dyDescent="0.25">
      <c r="A313" s="3" t="s">
        <v>615</v>
      </c>
      <c r="B313" s="3">
        <v>2018</v>
      </c>
      <c r="C313" s="3" t="s">
        <v>616</v>
      </c>
      <c r="D313" s="3" t="s">
        <v>617</v>
      </c>
      <c r="E313" s="3" t="s">
        <v>618</v>
      </c>
      <c r="F313" s="3" t="s">
        <v>9</v>
      </c>
      <c r="G313" s="6">
        <v>0</v>
      </c>
      <c r="H313" s="7" t="s">
        <v>1037</v>
      </c>
    </row>
    <row r="314" spans="1:8" ht="15" customHeight="1" x14ac:dyDescent="0.25">
      <c r="A314" s="3" t="s">
        <v>619</v>
      </c>
      <c r="B314" s="3">
        <v>2017</v>
      </c>
      <c r="C314" s="3" t="s">
        <v>620</v>
      </c>
      <c r="D314" s="3" t="s">
        <v>621</v>
      </c>
      <c r="E314" s="3" t="s">
        <v>622</v>
      </c>
      <c r="F314" s="3" t="s">
        <v>54</v>
      </c>
      <c r="G314" s="6">
        <v>0</v>
      </c>
      <c r="H314" s="7" t="s">
        <v>1037</v>
      </c>
    </row>
    <row r="315" spans="1:8" ht="15" customHeight="1" x14ac:dyDescent="0.25">
      <c r="A315" s="3" t="s">
        <v>688</v>
      </c>
      <c r="B315" s="3">
        <v>2022</v>
      </c>
      <c r="C315" s="3" t="s">
        <v>689</v>
      </c>
      <c r="D315" s="3" t="s">
        <v>690</v>
      </c>
      <c r="E315" s="3" t="s">
        <v>691</v>
      </c>
      <c r="F315" s="3" t="s">
        <v>9</v>
      </c>
      <c r="G315" s="6">
        <v>0</v>
      </c>
      <c r="H315" s="7" t="s">
        <v>1037</v>
      </c>
    </row>
    <row r="316" spans="1:8" ht="15" customHeight="1" x14ac:dyDescent="0.25">
      <c r="A316" s="3" t="s">
        <v>699</v>
      </c>
      <c r="B316" s="3">
        <v>2021</v>
      </c>
      <c r="C316" s="3" t="s">
        <v>700</v>
      </c>
      <c r="D316" s="3" t="s">
        <v>701</v>
      </c>
      <c r="E316" s="3" t="s">
        <v>702</v>
      </c>
      <c r="F316" s="3" t="s">
        <v>9</v>
      </c>
      <c r="G316" s="6">
        <v>0</v>
      </c>
      <c r="H316" s="7" t="s">
        <v>1037</v>
      </c>
    </row>
    <row r="317" spans="1:8" ht="15" customHeight="1" x14ac:dyDescent="0.25">
      <c r="A317" s="3" t="s">
        <v>717</v>
      </c>
      <c r="B317" s="3">
        <v>2021</v>
      </c>
      <c r="C317" s="3" t="s">
        <v>718</v>
      </c>
      <c r="D317" s="3" t="s">
        <v>719</v>
      </c>
      <c r="E317" s="3" t="s">
        <v>720</v>
      </c>
      <c r="F317" s="3"/>
      <c r="G317" s="3">
        <v>1</v>
      </c>
      <c r="H317" s="8"/>
    </row>
  </sheetData>
  <mergeCells count="12">
    <mergeCell ref="A1:H1"/>
    <mergeCell ref="A281:H281"/>
    <mergeCell ref="C258:D258"/>
    <mergeCell ref="E259:F259"/>
    <mergeCell ref="E262:F262"/>
    <mergeCell ref="E267:F267"/>
    <mergeCell ref="E268:F268"/>
    <mergeCell ref="E272:F272"/>
    <mergeCell ref="E273:F273"/>
    <mergeCell ref="E275:F275"/>
    <mergeCell ref="E280:F280"/>
    <mergeCell ref="E256:F256"/>
  </mergeCells>
  <conditionalFormatting sqref="G2:G280">
    <cfRule type="cellIs" dxfId="23" priority="13" operator="equal">
      <formula>1</formula>
    </cfRule>
  </conditionalFormatting>
  <conditionalFormatting sqref="G2:G280">
    <cfRule type="cellIs" dxfId="22" priority="14" operator="equal">
      <formula>0</formula>
    </cfRule>
  </conditionalFormatting>
  <conditionalFormatting sqref="G2:G280">
    <cfRule type="cellIs" dxfId="21" priority="15" operator="equal">
      <formula>2</formula>
    </cfRule>
  </conditionalFormatting>
  <conditionalFormatting sqref="H2:H280">
    <cfRule type="cellIs" dxfId="20" priority="16" operator="equal">
      <formula>0</formula>
    </cfRule>
  </conditionalFormatting>
  <conditionalFormatting sqref="H2:H280">
    <cfRule type="cellIs" dxfId="19" priority="17" operator="equal">
      <formula>1</formula>
    </cfRule>
  </conditionalFormatting>
  <conditionalFormatting sqref="H2:H280">
    <cfRule type="cellIs" dxfId="18" priority="18" operator="equal">
      <formula>2</formula>
    </cfRule>
  </conditionalFormatting>
  <conditionalFormatting sqref="H2:H280">
    <cfRule type="cellIs" dxfId="17" priority="19" operator="equal">
      <formula>3</formula>
    </cfRule>
  </conditionalFormatting>
  <conditionalFormatting sqref="H2:H280">
    <cfRule type="cellIs" dxfId="16" priority="20" operator="equal">
      <formula>4</formula>
    </cfRule>
  </conditionalFormatting>
  <conditionalFormatting sqref="H2:H280">
    <cfRule type="cellIs" dxfId="15" priority="21" operator="equal">
      <formula>5</formula>
    </cfRule>
  </conditionalFormatting>
  <conditionalFormatting sqref="H2:H280">
    <cfRule type="cellIs" dxfId="14" priority="22" operator="equal">
      <formula>6</formula>
    </cfRule>
  </conditionalFormatting>
  <conditionalFormatting sqref="H2:H280">
    <cfRule type="cellIs" dxfId="13" priority="23" operator="equal">
      <formula>7</formula>
    </cfRule>
  </conditionalFormatting>
  <conditionalFormatting sqref="H2:H280">
    <cfRule type="cellIs" dxfId="12" priority="24" operator="equal">
      <formula>8</formula>
    </cfRule>
  </conditionalFormatting>
  <conditionalFormatting sqref="G286:G287 G304 G306 G317">
    <cfRule type="cellIs" dxfId="11" priority="1" operator="equal">
      <formula>1</formula>
    </cfRule>
  </conditionalFormatting>
  <conditionalFormatting sqref="G286:G287 G304 G306 G317">
    <cfRule type="cellIs" dxfId="10" priority="2" operator="equal">
      <formula>0</formula>
    </cfRule>
  </conditionalFormatting>
  <conditionalFormatting sqref="G286:G287 G304 G306 G317">
    <cfRule type="cellIs" dxfId="9" priority="3" operator="equal">
      <formula>2</formula>
    </cfRule>
  </conditionalFormatting>
  <conditionalFormatting sqref="H284:H285 H288 H292 H295:H297 H303 H305 H313:H316 H299:H301">
    <cfRule type="cellIs" dxfId="8" priority="4" operator="equal">
      <formula>0</formula>
    </cfRule>
  </conditionalFormatting>
  <conditionalFormatting sqref="H284:H285 H288 H292 H295:H297 H303 H305 H313:H316 H299:H301">
    <cfRule type="cellIs" dxfId="7" priority="5" operator="equal">
      <formula>1</formula>
    </cfRule>
  </conditionalFormatting>
  <conditionalFormatting sqref="H284:H285 H288 H292 H295:H297 H303 H305 H313:H316 H299:H301">
    <cfRule type="cellIs" dxfId="6" priority="6" operator="equal">
      <formula>2</formula>
    </cfRule>
  </conditionalFormatting>
  <conditionalFormatting sqref="H284:H285 H288 H292 H295:H297 H303 H305 H313:H316 H299:H301">
    <cfRule type="cellIs" dxfId="5" priority="7" operator="equal">
      <formula>3</formula>
    </cfRule>
  </conditionalFormatting>
  <conditionalFormatting sqref="H284:H285 H288 H292 H295:H297 H303 H305 H313:H316 H299:H301">
    <cfRule type="cellIs" dxfId="4" priority="8" operator="equal">
      <formula>4</formula>
    </cfRule>
  </conditionalFormatting>
  <conditionalFormatting sqref="H284:H285 H288 H292 H295:H297 H303 H305 H313:H316 H299:H301">
    <cfRule type="cellIs" dxfId="3" priority="9" operator="equal">
      <formula>5</formula>
    </cfRule>
  </conditionalFormatting>
  <conditionalFormatting sqref="H284:H285 H288 H292 H295:H297 H303 H305 H313:H316 H299:H301">
    <cfRule type="cellIs" dxfId="2" priority="10" operator="equal">
      <formula>6</formula>
    </cfRule>
  </conditionalFormatting>
  <conditionalFormatting sqref="H284:H285 H288 H292 H295:H297 H303 H305 H313:H316 H299:H301">
    <cfRule type="cellIs" dxfId="1" priority="11" operator="equal">
      <formula>7</formula>
    </cfRule>
  </conditionalFormatting>
  <conditionalFormatting sqref="H284:H285 H288 H292 H295:H297 H303 H305 H313:H316 H299:H301">
    <cfRule type="cellIs" dxfId="0" priority="12" operator="equal">
      <formula>8</formula>
    </cfRule>
  </conditionalFormatting>
  <pageMargins left="0.7" right="0.7" top="0.75" bottom="0.75" header="0" footer="0"/>
  <pageSetup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itleAbstract screenin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hed</dc:creator>
  <cp:lastModifiedBy>Sohieb Jamal</cp:lastModifiedBy>
  <dcterms:created xsi:type="dcterms:W3CDTF">2015-06-05T18:17:20Z</dcterms:created>
  <dcterms:modified xsi:type="dcterms:W3CDTF">2025-11-24T16:06:38Z</dcterms:modified>
</cp:coreProperties>
</file>